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375"/>
  </bookViews>
  <sheets>
    <sheet name="Sheet2" sheetId="2" r:id="rId1"/>
    <sheet name="Sheet3" sheetId="3" r:id="rId2"/>
  </sheets>
  <definedNames>
    <definedName name="_xlnm._FilterDatabase" localSheetId="0" hidden="1">Sheet2!$B$1:$Z$11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16" uniqueCount="32">
  <si>
    <t>ID</t>
  </si>
  <si>
    <t>Group</t>
  </si>
  <si>
    <t>Gender</t>
  </si>
  <si>
    <t>Age</t>
  </si>
  <si>
    <t>NEUT%</t>
  </si>
  <si>
    <t>NEUT</t>
  </si>
  <si>
    <t>LYM</t>
  </si>
  <si>
    <t>MONO</t>
  </si>
  <si>
    <t>HGB</t>
  </si>
  <si>
    <t>RDW</t>
  </si>
  <si>
    <t>PLT</t>
  </si>
  <si>
    <t>GLU</t>
  </si>
  <si>
    <t>ALB</t>
  </si>
  <si>
    <t>SII</t>
  </si>
  <si>
    <t>SIRI</t>
  </si>
  <si>
    <t>NLR</t>
  </si>
  <si>
    <t>PLR</t>
  </si>
  <si>
    <t>HRR</t>
  </si>
  <si>
    <t>NPAR</t>
  </si>
  <si>
    <t>RAR</t>
  </si>
  <si>
    <t>GLR</t>
  </si>
  <si>
    <t>Cough</t>
  </si>
  <si>
    <t>Fever</t>
  </si>
  <si>
    <t>Pulmonary Cavity</t>
  </si>
  <si>
    <t>Hypertension</t>
  </si>
  <si>
    <t>BMI</t>
  </si>
  <si>
    <t>Unfavorable outcome group</t>
  </si>
  <si>
    <t>Male</t>
  </si>
  <si>
    <t>Yes</t>
  </si>
  <si>
    <t>No</t>
  </si>
  <si>
    <t>Female</t>
  </si>
  <si>
    <t>Favorable outcome group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_ "/>
  </numFmts>
  <fonts count="23">
    <font>
      <sz val="11"/>
      <color theme="1"/>
      <name val="宋体"/>
      <charset val="134"/>
      <scheme val="minor"/>
    </font>
    <font>
      <sz val="11"/>
      <color indexed="8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4" fillId="0" borderId="0">
      <alignment vertical="center"/>
    </xf>
    <xf numFmtId="0" fontId="5" fillId="0" borderId="0">
      <alignment vertical="center"/>
    </xf>
    <xf numFmtId="0" fontId="0" fillId="2" borderId="1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8" fillId="0" borderId="0">
      <alignment vertical="center"/>
    </xf>
    <xf numFmtId="0" fontId="9" fillId="0" borderId="2">
      <alignment vertical="center"/>
    </xf>
    <xf numFmtId="0" fontId="10" fillId="0" borderId="2">
      <alignment vertical="center"/>
    </xf>
    <xf numFmtId="0" fontId="11" fillId="0" borderId="3">
      <alignment vertical="center"/>
    </xf>
    <xf numFmtId="0" fontId="11" fillId="0" borderId="0">
      <alignment vertical="center"/>
    </xf>
    <xf numFmtId="0" fontId="12" fillId="3" borderId="4">
      <alignment vertical="center"/>
    </xf>
    <xf numFmtId="0" fontId="13" fillId="4" borderId="5">
      <alignment vertical="center"/>
    </xf>
    <xf numFmtId="0" fontId="14" fillId="4" borderId="4">
      <alignment vertical="center"/>
    </xf>
    <xf numFmtId="0" fontId="15" fillId="5" borderId="6">
      <alignment vertical="center"/>
    </xf>
    <xf numFmtId="0" fontId="16" fillId="0" borderId="7">
      <alignment vertical="center"/>
    </xf>
    <xf numFmtId="0" fontId="17" fillId="0" borderId="8">
      <alignment vertical="center"/>
    </xf>
    <xf numFmtId="0" fontId="18" fillId="6" borderId="0">
      <alignment vertical="center"/>
    </xf>
    <xf numFmtId="0" fontId="19" fillId="7" borderId="0">
      <alignment vertical="center"/>
    </xf>
    <xf numFmtId="0" fontId="20" fillId="8" borderId="0">
      <alignment vertical="center"/>
    </xf>
    <xf numFmtId="0" fontId="21" fillId="9" borderId="0">
      <alignment vertical="center"/>
    </xf>
    <xf numFmtId="0" fontId="22" fillId="10" borderId="0">
      <alignment vertical="center"/>
    </xf>
    <xf numFmtId="0" fontId="22" fillId="11" borderId="0">
      <alignment vertical="center"/>
    </xf>
    <xf numFmtId="0" fontId="21" fillId="12" borderId="0">
      <alignment vertical="center"/>
    </xf>
    <xf numFmtId="0" fontId="21" fillId="13" borderId="0">
      <alignment vertical="center"/>
    </xf>
    <xf numFmtId="0" fontId="22" fillId="14" borderId="0">
      <alignment vertical="center"/>
    </xf>
    <xf numFmtId="0" fontId="22" fillId="15" borderId="0">
      <alignment vertical="center"/>
    </xf>
    <xf numFmtId="0" fontId="21" fillId="16" borderId="0">
      <alignment vertical="center"/>
    </xf>
    <xf numFmtId="0" fontId="21" fillId="17" borderId="0">
      <alignment vertical="center"/>
    </xf>
    <xf numFmtId="0" fontId="22" fillId="18" borderId="0">
      <alignment vertical="center"/>
    </xf>
    <xf numFmtId="0" fontId="22" fillId="19" borderId="0">
      <alignment vertical="center"/>
    </xf>
    <xf numFmtId="0" fontId="21" fillId="20" borderId="0">
      <alignment vertical="center"/>
    </xf>
    <xf numFmtId="0" fontId="21" fillId="21" borderId="0">
      <alignment vertical="center"/>
    </xf>
    <xf numFmtId="0" fontId="22" fillId="22" borderId="0">
      <alignment vertical="center"/>
    </xf>
    <xf numFmtId="0" fontId="22" fillId="23" borderId="0">
      <alignment vertical="center"/>
    </xf>
    <xf numFmtId="0" fontId="21" fillId="24" borderId="0">
      <alignment vertical="center"/>
    </xf>
    <xf numFmtId="0" fontId="21" fillId="25" borderId="0">
      <alignment vertical="center"/>
    </xf>
    <xf numFmtId="0" fontId="22" fillId="26" borderId="0">
      <alignment vertical="center"/>
    </xf>
    <xf numFmtId="0" fontId="22" fillId="27" borderId="0">
      <alignment vertical="center"/>
    </xf>
    <xf numFmtId="0" fontId="21" fillId="28" borderId="0">
      <alignment vertical="center"/>
    </xf>
    <xf numFmtId="0" fontId="21" fillId="29" borderId="0">
      <alignment vertical="center"/>
    </xf>
    <xf numFmtId="0" fontId="22" fillId="30" borderId="0">
      <alignment vertical="center"/>
    </xf>
    <xf numFmtId="0" fontId="22" fillId="31" borderId="0">
      <alignment vertical="center"/>
    </xf>
    <xf numFmtId="0" fontId="21" fillId="32" borderId="0">
      <alignment vertical="center"/>
    </xf>
  </cellStyleXfs>
  <cellXfs count="12"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Border="1" applyAlignment="1">
      <alignment vertical="center"/>
    </xf>
    <xf numFmtId="176" fontId="1" fillId="0" borderId="0" xfId="0" applyNumberFormat="1" applyFont="1" applyFill="1" applyBorder="1" applyAlignment="1">
      <alignment vertical="center"/>
    </xf>
    <xf numFmtId="177" fontId="1" fillId="0" borderId="0" xfId="0" applyNumberFormat="1" applyFont="1" applyFill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0" fontId="1" fillId="0" borderId="0" xfId="0" applyFont="1" applyFill="1" applyBorder="1" applyAlignment="1" applyProtection="1">
      <alignment vertical="center"/>
      <protection locked="0"/>
    </xf>
    <xf numFmtId="176" fontId="1" fillId="0" borderId="0" xfId="0" applyNumberFormat="1" applyFont="1" applyFill="1" applyBorder="1" applyAlignment="1" applyProtection="1">
      <alignment vertical="center"/>
      <protection locked="0"/>
    </xf>
    <xf numFmtId="0" fontId="3" fillId="0" borderId="0" xfId="0" applyFont="1" applyFill="1" applyBorder="1" applyAlignment="1">
      <alignment vertical="center"/>
    </xf>
    <xf numFmtId="0" fontId="1" fillId="0" borderId="0" xfId="0" applyFont="1" applyFill="1" applyAlignment="1">
      <alignment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111"/>
  <sheetViews>
    <sheetView tabSelected="1" workbookViewId="0">
      <selection activeCell="A1" sqref="$A1:$XFD1048576"/>
    </sheetView>
  </sheetViews>
  <sheetFormatPr defaultColWidth="9" defaultRowHeight="15"/>
  <cols>
    <col min="1" max="1" width="9" style="5"/>
    <col min="2" max="2" width="15.375" style="5" customWidth="1"/>
    <col min="3" max="16384" width="9" style="5"/>
  </cols>
  <sheetData>
    <row r="1" spans="1:26">
      <c r="A1" s="7" t="s">
        <v>0</v>
      </c>
      <c r="B1" s="8" t="s">
        <v>1</v>
      </c>
      <c r="C1" s="8" t="s">
        <v>2</v>
      </c>
      <c r="D1" s="8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8" t="s">
        <v>8</v>
      </c>
      <c r="J1" s="8" t="s">
        <v>9</v>
      </c>
      <c r="K1" s="8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9" t="s">
        <v>15</v>
      </c>
      <c r="Q1" s="9" t="s">
        <v>16</v>
      </c>
      <c r="R1" s="9" t="s">
        <v>17</v>
      </c>
      <c r="S1" s="9" t="s">
        <v>18</v>
      </c>
      <c r="T1" s="9" t="s">
        <v>19</v>
      </c>
      <c r="U1" s="9" t="s">
        <v>20</v>
      </c>
      <c r="V1" s="8" t="s">
        <v>21</v>
      </c>
      <c r="W1" s="11" t="s">
        <v>22</v>
      </c>
      <c r="X1" s="8" t="s">
        <v>23</v>
      </c>
      <c r="Y1" s="8" t="s">
        <v>24</v>
      </c>
      <c r="Z1" s="9" t="s">
        <v>25</v>
      </c>
    </row>
    <row r="2" s="5" customFormat="1" spans="1:26">
      <c r="A2" s="5">
        <v>1</v>
      </c>
      <c r="B2" s="10" t="s">
        <v>26</v>
      </c>
      <c r="C2" s="2" t="s">
        <v>27</v>
      </c>
      <c r="D2" s="2">
        <v>70</v>
      </c>
      <c r="E2" s="3">
        <v>59.1</v>
      </c>
      <c r="F2" s="3">
        <v>2.55</v>
      </c>
      <c r="G2" s="3">
        <v>1.06</v>
      </c>
      <c r="H2" s="3">
        <v>0.6</v>
      </c>
      <c r="I2" s="2">
        <v>83</v>
      </c>
      <c r="J2" s="2">
        <v>16.9</v>
      </c>
      <c r="K2" s="2">
        <v>97</v>
      </c>
      <c r="L2" s="3">
        <v>4.82</v>
      </c>
      <c r="M2" s="3">
        <v>36.5</v>
      </c>
      <c r="N2" s="3">
        <f t="shared" ref="N2:N65" si="0">K2*F2/G2</f>
        <v>233.349056603774</v>
      </c>
      <c r="O2" s="3">
        <f t="shared" ref="O2:O65" si="1">F2*H2/G2</f>
        <v>1.44339622641509</v>
      </c>
      <c r="P2" s="3">
        <f t="shared" ref="P2:P65" si="2">F2/G2</f>
        <v>2.40566037735849</v>
      </c>
      <c r="Q2" s="3">
        <f t="shared" ref="Q2:Q65" si="3">K2/G2</f>
        <v>91.5094339622641</v>
      </c>
      <c r="R2" s="3">
        <f t="shared" ref="R2:R65" si="4">I2/J2</f>
        <v>4.9112426035503</v>
      </c>
      <c r="S2" s="3">
        <f t="shared" ref="S2:S65" si="5">E2/M2</f>
        <v>1.61917808219178</v>
      </c>
      <c r="T2" s="3">
        <f t="shared" ref="T2:T65" si="6">J2/M2</f>
        <v>0.463013698630137</v>
      </c>
      <c r="U2" s="3">
        <f t="shared" ref="U2:U65" si="7">L2/G2</f>
        <v>4.54716981132075</v>
      </c>
      <c r="V2" s="2" t="s">
        <v>28</v>
      </c>
      <c r="W2" s="2" t="s">
        <v>29</v>
      </c>
      <c r="X2" s="2" t="s">
        <v>28</v>
      </c>
      <c r="Y2" s="2" t="s">
        <v>29</v>
      </c>
      <c r="Z2" s="3">
        <v>19.0311418685121</v>
      </c>
    </row>
    <row r="3" s="5" customFormat="1" spans="1:26">
      <c r="A3" s="5">
        <v>2</v>
      </c>
      <c r="B3" s="10" t="s">
        <v>26</v>
      </c>
      <c r="C3" s="2" t="s">
        <v>27</v>
      </c>
      <c r="D3" s="2">
        <v>56</v>
      </c>
      <c r="E3" s="3">
        <v>53.8</v>
      </c>
      <c r="F3" s="3">
        <v>3.23</v>
      </c>
      <c r="G3" s="3">
        <v>1.96</v>
      </c>
      <c r="H3" s="3">
        <v>0.33</v>
      </c>
      <c r="I3" s="2">
        <v>123</v>
      </c>
      <c r="J3" s="2">
        <v>14.2</v>
      </c>
      <c r="K3" s="2">
        <v>193</v>
      </c>
      <c r="L3" s="3">
        <v>6.16</v>
      </c>
      <c r="M3" s="3">
        <v>37.3</v>
      </c>
      <c r="N3" s="3">
        <f t="shared" si="0"/>
        <v>318.05612244898</v>
      </c>
      <c r="O3" s="3">
        <f t="shared" si="1"/>
        <v>0.543826530612245</v>
      </c>
      <c r="P3" s="3">
        <f t="shared" si="2"/>
        <v>1.64795918367347</v>
      </c>
      <c r="Q3" s="3">
        <f t="shared" si="3"/>
        <v>98.469387755102</v>
      </c>
      <c r="R3" s="3">
        <f t="shared" si="4"/>
        <v>8.66197183098592</v>
      </c>
      <c r="S3" s="3">
        <f t="shared" si="5"/>
        <v>1.44235924932976</v>
      </c>
      <c r="T3" s="3">
        <f t="shared" si="6"/>
        <v>0.380697050938338</v>
      </c>
      <c r="U3" s="3">
        <f t="shared" si="7"/>
        <v>3.14285714285714</v>
      </c>
      <c r="V3" s="2" t="s">
        <v>28</v>
      </c>
      <c r="W3" s="2" t="s">
        <v>29</v>
      </c>
      <c r="X3" s="2" t="s">
        <v>28</v>
      </c>
      <c r="Y3" s="2" t="s">
        <v>29</v>
      </c>
      <c r="Z3" s="3">
        <v>22.4913494809689</v>
      </c>
    </row>
    <row r="4" s="5" customFormat="1" spans="1:26">
      <c r="A4" s="5">
        <v>3</v>
      </c>
      <c r="B4" s="10" t="s">
        <v>26</v>
      </c>
      <c r="C4" s="2" t="s">
        <v>27</v>
      </c>
      <c r="D4" s="2">
        <v>57</v>
      </c>
      <c r="E4" s="3">
        <v>57</v>
      </c>
      <c r="F4" s="3">
        <v>3.46</v>
      </c>
      <c r="G4" s="3">
        <v>1.78</v>
      </c>
      <c r="H4" s="3">
        <v>0.29</v>
      </c>
      <c r="I4" s="2">
        <v>133</v>
      </c>
      <c r="J4" s="2">
        <v>13.4</v>
      </c>
      <c r="K4" s="2">
        <v>188</v>
      </c>
      <c r="L4" s="3">
        <v>4.76</v>
      </c>
      <c r="M4" s="3">
        <v>41.1</v>
      </c>
      <c r="N4" s="3">
        <f t="shared" si="0"/>
        <v>365.438202247191</v>
      </c>
      <c r="O4" s="3">
        <f t="shared" si="1"/>
        <v>0.563707865168539</v>
      </c>
      <c r="P4" s="3">
        <f t="shared" si="2"/>
        <v>1.9438202247191</v>
      </c>
      <c r="Q4" s="3">
        <f t="shared" si="3"/>
        <v>105.61797752809</v>
      </c>
      <c r="R4" s="3">
        <f t="shared" si="4"/>
        <v>9.92537313432836</v>
      </c>
      <c r="S4" s="3">
        <f t="shared" si="5"/>
        <v>1.38686131386861</v>
      </c>
      <c r="T4" s="3">
        <f t="shared" si="6"/>
        <v>0.326034063260341</v>
      </c>
      <c r="U4" s="3">
        <f t="shared" si="7"/>
        <v>2.67415730337079</v>
      </c>
      <c r="V4" s="2" t="s">
        <v>28</v>
      </c>
      <c r="W4" s="2" t="s">
        <v>29</v>
      </c>
      <c r="X4" s="2" t="s">
        <v>28</v>
      </c>
      <c r="Y4" s="2" t="s">
        <v>28</v>
      </c>
      <c r="Z4" s="3">
        <v>30.0711684319556</v>
      </c>
    </row>
    <row r="5" s="5" customFormat="1" spans="1:26">
      <c r="A5" s="5">
        <v>4</v>
      </c>
      <c r="B5" s="10" t="s">
        <v>26</v>
      </c>
      <c r="C5" s="2" t="s">
        <v>27</v>
      </c>
      <c r="D5" s="2">
        <v>49</v>
      </c>
      <c r="E5" s="3">
        <v>91.2</v>
      </c>
      <c r="F5" s="3">
        <v>10.53</v>
      </c>
      <c r="G5" s="3">
        <v>0.67</v>
      </c>
      <c r="H5" s="3">
        <v>0.35</v>
      </c>
      <c r="I5" s="2">
        <v>113</v>
      </c>
      <c r="J5" s="2">
        <v>16.9</v>
      </c>
      <c r="K5" s="2">
        <v>166</v>
      </c>
      <c r="L5" s="3">
        <v>14.56</v>
      </c>
      <c r="M5" s="3">
        <v>32.2</v>
      </c>
      <c r="N5" s="3">
        <f t="shared" si="0"/>
        <v>2608.92537313433</v>
      </c>
      <c r="O5" s="3">
        <f t="shared" si="1"/>
        <v>5.50074626865672</v>
      </c>
      <c r="P5" s="3">
        <f t="shared" si="2"/>
        <v>15.7164179104478</v>
      </c>
      <c r="Q5" s="3">
        <f t="shared" si="3"/>
        <v>247.761194029851</v>
      </c>
      <c r="R5" s="3">
        <f t="shared" si="4"/>
        <v>6.68639053254438</v>
      </c>
      <c r="S5" s="3">
        <f t="shared" si="5"/>
        <v>2.83229813664596</v>
      </c>
      <c r="T5" s="3">
        <f t="shared" si="6"/>
        <v>0.524844720496894</v>
      </c>
      <c r="U5" s="3">
        <f t="shared" si="7"/>
        <v>21.7313432835821</v>
      </c>
      <c r="V5" s="2" t="s">
        <v>28</v>
      </c>
      <c r="W5" s="2" t="s">
        <v>28</v>
      </c>
      <c r="X5" s="2" t="s">
        <v>29</v>
      </c>
      <c r="Y5" s="2" t="s">
        <v>29</v>
      </c>
      <c r="Z5" s="3">
        <v>22.2222222222222</v>
      </c>
    </row>
    <row r="6" s="5" customFormat="1" spans="1:26">
      <c r="A6" s="5">
        <v>5</v>
      </c>
      <c r="B6" s="10" t="s">
        <v>26</v>
      </c>
      <c r="C6" s="2" t="s">
        <v>27</v>
      </c>
      <c r="D6" s="2">
        <v>61</v>
      </c>
      <c r="E6" s="3">
        <v>63.7</v>
      </c>
      <c r="F6" s="3">
        <v>4.54</v>
      </c>
      <c r="G6" s="3">
        <v>1.64</v>
      </c>
      <c r="H6" s="3">
        <v>0.57</v>
      </c>
      <c r="I6" s="2">
        <v>136</v>
      </c>
      <c r="J6" s="2">
        <v>12.7</v>
      </c>
      <c r="K6" s="2">
        <v>199</v>
      </c>
      <c r="L6" s="3">
        <v>11.48</v>
      </c>
      <c r="M6" s="3">
        <v>37</v>
      </c>
      <c r="N6" s="3">
        <f t="shared" si="0"/>
        <v>550.890243902439</v>
      </c>
      <c r="O6" s="3">
        <f t="shared" si="1"/>
        <v>1.57792682926829</v>
      </c>
      <c r="P6" s="3">
        <f t="shared" si="2"/>
        <v>2.76829268292683</v>
      </c>
      <c r="Q6" s="3">
        <f t="shared" si="3"/>
        <v>121.341463414634</v>
      </c>
      <c r="R6" s="3">
        <f t="shared" si="4"/>
        <v>10.7086614173228</v>
      </c>
      <c r="S6" s="3">
        <f t="shared" si="5"/>
        <v>1.72162162162162</v>
      </c>
      <c r="T6" s="3">
        <f t="shared" si="6"/>
        <v>0.343243243243243</v>
      </c>
      <c r="U6" s="3">
        <f t="shared" si="7"/>
        <v>7</v>
      </c>
      <c r="V6" s="2" t="s">
        <v>29</v>
      </c>
      <c r="W6" s="2" t="s">
        <v>29</v>
      </c>
      <c r="X6" s="2" t="s">
        <v>28</v>
      </c>
      <c r="Y6" s="2" t="s">
        <v>29</v>
      </c>
      <c r="Z6" s="3">
        <v>21.9713358572201</v>
      </c>
    </row>
    <row r="7" s="5" customFormat="1" spans="1:26">
      <c r="A7" s="5">
        <v>6</v>
      </c>
      <c r="B7" s="10" t="s">
        <v>26</v>
      </c>
      <c r="C7" s="2" t="s">
        <v>30</v>
      </c>
      <c r="D7" s="2">
        <v>68</v>
      </c>
      <c r="E7" s="3">
        <v>87.9</v>
      </c>
      <c r="F7" s="3">
        <v>8.37</v>
      </c>
      <c r="G7" s="3">
        <v>0.51</v>
      </c>
      <c r="H7" s="3">
        <v>0.63</v>
      </c>
      <c r="I7" s="2">
        <v>118</v>
      </c>
      <c r="J7" s="2">
        <v>14.2</v>
      </c>
      <c r="K7" s="2">
        <v>260</v>
      </c>
      <c r="L7" s="3">
        <v>4.11</v>
      </c>
      <c r="M7" s="3">
        <v>36.8</v>
      </c>
      <c r="N7" s="3">
        <f t="shared" si="0"/>
        <v>4267.05882352941</v>
      </c>
      <c r="O7" s="3">
        <f t="shared" si="1"/>
        <v>10.3394117647059</v>
      </c>
      <c r="P7" s="3">
        <f t="shared" si="2"/>
        <v>16.4117647058824</v>
      </c>
      <c r="Q7" s="3">
        <f t="shared" si="3"/>
        <v>509.803921568627</v>
      </c>
      <c r="R7" s="3">
        <f t="shared" si="4"/>
        <v>8.30985915492958</v>
      </c>
      <c r="S7" s="3">
        <f t="shared" si="5"/>
        <v>2.38858695652174</v>
      </c>
      <c r="T7" s="3">
        <f t="shared" si="6"/>
        <v>0.385869565217391</v>
      </c>
      <c r="U7" s="3">
        <f t="shared" si="7"/>
        <v>8.05882352941176</v>
      </c>
      <c r="V7" s="2" t="s">
        <v>28</v>
      </c>
      <c r="W7" s="2" t="s">
        <v>29</v>
      </c>
      <c r="X7" s="2" t="s">
        <v>28</v>
      </c>
      <c r="Y7" s="2" t="s">
        <v>29</v>
      </c>
      <c r="Z7" s="3">
        <v>23.4375</v>
      </c>
    </row>
    <row r="8" s="5" customFormat="1" spans="1:26">
      <c r="A8" s="5">
        <v>7</v>
      </c>
      <c r="B8" s="10" t="s">
        <v>26</v>
      </c>
      <c r="C8" s="2" t="s">
        <v>27</v>
      </c>
      <c r="D8" s="2">
        <v>66</v>
      </c>
      <c r="E8" s="3">
        <v>62.6</v>
      </c>
      <c r="F8" s="3">
        <v>6</v>
      </c>
      <c r="G8" s="3">
        <v>3.08</v>
      </c>
      <c r="H8" s="3">
        <v>0.42</v>
      </c>
      <c r="I8" s="2">
        <v>125</v>
      </c>
      <c r="J8" s="2">
        <v>11.7</v>
      </c>
      <c r="K8" s="2">
        <v>344</v>
      </c>
      <c r="L8" s="3">
        <v>5.14</v>
      </c>
      <c r="M8" s="3">
        <v>36.2</v>
      </c>
      <c r="N8" s="3">
        <f t="shared" si="0"/>
        <v>670.12987012987</v>
      </c>
      <c r="O8" s="3">
        <f t="shared" si="1"/>
        <v>0.818181818181818</v>
      </c>
      <c r="P8" s="3">
        <f t="shared" si="2"/>
        <v>1.94805194805195</v>
      </c>
      <c r="Q8" s="3">
        <f t="shared" si="3"/>
        <v>111.688311688312</v>
      </c>
      <c r="R8" s="3">
        <f t="shared" si="4"/>
        <v>10.6837606837607</v>
      </c>
      <c r="S8" s="3">
        <f t="shared" si="5"/>
        <v>1.7292817679558</v>
      </c>
      <c r="T8" s="3">
        <f t="shared" si="6"/>
        <v>0.323204419889503</v>
      </c>
      <c r="U8" s="3">
        <f t="shared" si="7"/>
        <v>1.66883116883117</v>
      </c>
      <c r="V8" s="2" t="s">
        <v>28</v>
      </c>
      <c r="W8" s="2" t="s">
        <v>29</v>
      </c>
      <c r="X8" s="2" t="s">
        <v>28</v>
      </c>
      <c r="Y8" s="2" t="s">
        <v>29</v>
      </c>
      <c r="Z8" s="3">
        <v>24.9770431588613</v>
      </c>
    </row>
    <row r="9" s="5" customFormat="1" spans="1:26">
      <c r="A9" s="5">
        <v>8</v>
      </c>
      <c r="B9" s="10" t="s">
        <v>26</v>
      </c>
      <c r="C9" s="2" t="s">
        <v>27</v>
      </c>
      <c r="D9" s="2">
        <v>72</v>
      </c>
      <c r="E9" s="3">
        <v>74.4</v>
      </c>
      <c r="F9" s="3">
        <v>4.38</v>
      </c>
      <c r="G9" s="3">
        <v>0.87</v>
      </c>
      <c r="H9" s="3">
        <v>0.55</v>
      </c>
      <c r="I9" s="2">
        <v>107</v>
      </c>
      <c r="J9" s="2">
        <v>13.4</v>
      </c>
      <c r="K9" s="2">
        <v>247</v>
      </c>
      <c r="L9" s="3">
        <v>6.76</v>
      </c>
      <c r="M9" s="3">
        <v>34.3</v>
      </c>
      <c r="N9" s="3">
        <f t="shared" si="0"/>
        <v>1243.51724137931</v>
      </c>
      <c r="O9" s="3">
        <f t="shared" si="1"/>
        <v>2.76896551724138</v>
      </c>
      <c r="P9" s="3">
        <f t="shared" si="2"/>
        <v>5.03448275862069</v>
      </c>
      <c r="Q9" s="3">
        <f t="shared" si="3"/>
        <v>283.908045977012</v>
      </c>
      <c r="R9" s="3">
        <f t="shared" si="4"/>
        <v>7.98507462686567</v>
      </c>
      <c r="S9" s="3">
        <f t="shared" si="5"/>
        <v>2.16909620991254</v>
      </c>
      <c r="T9" s="3">
        <f t="shared" si="6"/>
        <v>0.39067055393586</v>
      </c>
      <c r="U9" s="3">
        <f t="shared" si="7"/>
        <v>7.77011494252874</v>
      </c>
      <c r="V9" s="2" t="s">
        <v>28</v>
      </c>
      <c r="W9" s="2" t="s">
        <v>29</v>
      </c>
      <c r="X9" s="2" t="s">
        <v>28</v>
      </c>
      <c r="Y9" s="2" t="s">
        <v>29</v>
      </c>
      <c r="Z9" s="3">
        <v>21.2244897959184</v>
      </c>
    </row>
    <row r="10" s="5" customFormat="1" spans="1:26">
      <c r="A10" s="5">
        <v>9</v>
      </c>
      <c r="B10" s="10" t="s">
        <v>26</v>
      </c>
      <c r="C10" s="2" t="s">
        <v>30</v>
      </c>
      <c r="D10" s="2">
        <v>59</v>
      </c>
      <c r="E10" s="3">
        <v>65.4</v>
      </c>
      <c r="F10" s="3">
        <v>3.32</v>
      </c>
      <c r="G10" s="3">
        <v>1.25</v>
      </c>
      <c r="H10" s="3">
        <v>0.42</v>
      </c>
      <c r="I10" s="2">
        <v>122</v>
      </c>
      <c r="J10" s="2">
        <v>16.4</v>
      </c>
      <c r="K10" s="2">
        <v>217</v>
      </c>
      <c r="L10" s="3">
        <v>6.78</v>
      </c>
      <c r="M10" s="3">
        <v>34.8</v>
      </c>
      <c r="N10" s="3">
        <f t="shared" si="0"/>
        <v>576.352</v>
      </c>
      <c r="O10" s="3">
        <f t="shared" si="1"/>
        <v>1.11552</v>
      </c>
      <c r="P10" s="3">
        <f t="shared" si="2"/>
        <v>2.656</v>
      </c>
      <c r="Q10" s="3">
        <f t="shared" si="3"/>
        <v>173.6</v>
      </c>
      <c r="R10" s="3">
        <f t="shared" si="4"/>
        <v>7.4390243902439</v>
      </c>
      <c r="S10" s="3">
        <f t="shared" si="5"/>
        <v>1.87931034482759</v>
      </c>
      <c r="T10" s="3">
        <f t="shared" si="6"/>
        <v>0.471264367816092</v>
      </c>
      <c r="U10" s="3">
        <f t="shared" si="7"/>
        <v>5.424</v>
      </c>
      <c r="V10" s="2" t="s">
        <v>28</v>
      </c>
      <c r="W10" s="2" t="s">
        <v>29</v>
      </c>
      <c r="X10" s="2" t="s">
        <v>28</v>
      </c>
      <c r="Y10" s="2" t="s">
        <v>28</v>
      </c>
      <c r="Z10" s="3">
        <v>29.3575219240468</v>
      </c>
    </row>
    <row r="11" s="5" customFormat="1" spans="1:26">
      <c r="A11" s="5">
        <v>10</v>
      </c>
      <c r="B11" s="10" t="s">
        <v>26</v>
      </c>
      <c r="C11" s="2" t="s">
        <v>27</v>
      </c>
      <c r="D11" s="2">
        <v>41</v>
      </c>
      <c r="E11" s="3">
        <v>55.1</v>
      </c>
      <c r="F11" s="3">
        <v>5.8</v>
      </c>
      <c r="G11" s="3">
        <v>2.69</v>
      </c>
      <c r="H11" s="3">
        <v>1.91</v>
      </c>
      <c r="I11" s="2">
        <v>143</v>
      </c>
      <c r="J11" s="2">
        <v>13</v>
      </c>
      <c r="K11" s="2">
        <v>257</v>
      </c>
      <c r="L11" s="3">
        <v>13.84</v>
      </c>
      <c r="M11" s="3">
        <v>39.6</v>
      </c>
      <c r="N11" s="3">
        <f t="shared" si="0"/>
        <v>554.126394052045</v>
      </c>
      <c r="O11" s="3">
        <f t="shared" si="1"/>
        <v>4.1182156133829</v>
      </c>
      <c r="P11" s="3">
        <f t="shared" si="2"/>
        <v>2.15613382899628</v>
      </c>
      <c r="Q11" s="3">
        <f t="shared" si="3"/>
        <v>95.5390334572491</v>
      </c>
      <c r="R11" s="3">
        <f t="shared" si="4"/>
        <v>11</v>
      </c>
      <c r="S11" s="3">
        <f t="shared" si="5"/>
        <v>1.39141414141414</v>
      </c>
      <c r="T11" s="3">
        <f t="shared" si="6"/>
        <v>0.328282828282828</v>
      </c>
      <c r="U11" s="3">
        <f t="shared" si="7"/>
        <v>5.1449814126394</v>
      </c>
      <c r="V11" s="2" t="s">
        <v>28</v>
      </c>
      <c r="W11" s="2" t="s">
        <v>29</v>
      </c>
      <c r="X11" s="2" t="s">
        <v>28</v>
      </c>
      <c r="Y11" s="2" t="s">
        <v>29</v>
      </c>
      <c r="Z11" s="3">
        <v>24.4897959183673</v>
      </c>
    </row>
    <row r="12" s="5" customFormat="1" spans="1:26">
      <c r="A12" s="5">
        <v>11</v>
      </c>
      <c r="B12" s="10" t="s">
        <v>26</v>
      </c>
      <c r="C12" s="2" t="s">
        <v>30</v>
      </c>
      <c r="D12" s="2">
        <v>60</v>
      </c>
      <c r="E12" s="3">
        <v>60.8</v>
      </c>
      <c r="F12" s="3">
        <v>1.71</v>
      </c>
      <c r="G12" s="3">
        <v>0.53</v>
      </c>
      <c r="H12" s="3">
        <v>0.41</v>
      </c>
      <c r="I12" s="2">
        <v>88</v>
      </c>
      <c r="J12" s="2">
        <v>16.5</v>
      </c>
      <c r="K12" s="2">
        <v>173</v>
      </c>
      <c r="L12" s="3">
        <v>4.5</v>
      </c>
      <c r="M12" s="3">
        <v>37.4</v>
      </c>
      <c r="N12" s="3">
        <f t="shared" si="0"/>
        <v>558.169811320755</v>
      </c>
      <c r="O12" s="3">
        <f t="shared" si="1"/>
        <v>1.32283018867925</v>
      </c>
      <c r="P12" s="3">
        <f t="shared" si="2"/>
        <v>3.22641509433962</v>
      </c>
      <c r="Q12" s="3">
        <f t="shared" si="3"/>
        <v>326.415094339623</v>
      </c>
      <c r="R12" s="3">
        <f t="shared" si="4"/>
        <v>5.33333333333333</v>
      </c>
      <c r="S12" s="3">
        <f t="shared" si="5"/>
        <v>1.62566844919786</v>
      </c>
      <c r="T12" s="3">
        <f t="shared" si="6"/>
        <v>0.441176470588235</v>
      </c>
      <c r="U12" s="3">
        <f t="shared" si="7"/>
        <v>8.49056603773585</v>
      </c>
      <c r="V12" s="2" t="s">
        <v>29</v>
      </c>
      <c r="W12" s="2" t="s">
        <v>28</v>
      </c>
      <c r="X12" s="2" t="s">
        <v>28</v>
      </c>
      <c r="Y12" s="2" t="s">
        <v>29</v>
      </c>
      <c r="Z12" s="3">
        <v>25.390625</v>
      </c>
    </row>
    <row r="13" s="5" customFormat="1" spans="1:26">
      <c r="A13" s="5">
        <v>12</v>
      </c>
      <c r="B13" s="10" t="s">
        <v>26</v>
      </c>
      <c r="C13" s="2" t="s">
        <v>27</v>
      </c>
      <c r="D13" s="2">
        <v>56</v>
      </c>
      <c r="E13" s="3">
        <v>67.8</v>
      </c>
      <c r="F13" s="3">
        <v>5.83</v>
      </c>
      <c r="G13" s="3">
        <v>1.92</v>
      </c>
      <c r="H13" s="3">
        <v>0.72</v>
      </c>
      <c r="I13" s="2">
        <v>112</v>
      </c>
      <c r="J13" s="2">
        <v>13</v>
      </c>
      <c r="K13" s="2">
        <v>300</v>
      </c>
      <c r="L13" s="3">
        <v>11.77</v>
      </c>
      <c r="M13" s="3">
        <v>42.7</v>
      </c>
      <c r="N13" s="3">
        <f t="shared" si="0"/>
        <v>910.9375</v>
      </c>
      <c r="O13" s="3">
        <f t="shared" si="1"/>
        <v>2.18625</v>
      </c>
      <c r="P13" s="3">
        <f t="shared" si="2"/>
        <v>3.03645833333333</v>
      </c>
      <c r="Q13" s="3">
        <f t="shared" si="3"/>
        <v>156.25</v>
      </c>
      <c r="R13" s="3">
        <f t="shared" si="4"/>
        <v>8.61538461538461</v>
      </c>
      <c r="S13" s="3">
        <f t="shared" si="5"/>
        <v>1.58782201405152</v>
      </c>
      <c r="T13" s="3">
        <f t="shared" si="6"/>
        <v>0.304449648711944</v>
      </c>
      <c r="U13" s="3">
        <f t="shared" si="7"/>
        <v>6.13020833333333</v>
      </c>
      <c r="V13" s="2" t="s">
        <v>28</v>
      </c>
      <c r="W13" s="2" t="s">
        <v>29</v>
      </c>
      <c r="X13" s="2" t="s">
        <v>28</v>
      </c>
      <c r="Y13" s="2" t="s">
        <v>29</v>
      </c>
      <c r="Z13" s="3">
        <v>26.1961873500821</v>
      </c>
    </row>
    <row r="14" s="5" customFormat="1" spans="1:26">
      <c r="A14" s="5">
        <v>13</v>
      </c>
      <c r="B14" s="10" t="s">
        <v>26</v>
      </c>
      <c r="C14" s="2" t="s">
        <v>30</v>
      </c>
      <c r="D14" s="2">
        <v>71</v>
      </c>
      <c r="E14" s="3">
        <v>73.2</v>
      </c>
      <c r="F14" s="3">
        <v>2.93</v>
      </c>
      <c r="G14" s="3">
        <v>0.86</v>
      </c>
      <c r="H14" s="3">
        <v>0.15</v>
      </c>
      <c r="I14" s="2">
        <v>97</v>
      </c>
      <c r="J14" s="2">
        <v>15.1</v>
      </c>
      <c r="K14" s="2">
        <v>236</v>
      </c>
      <c r="L14" s="3">
        <v>17.46</v>
      </c>
      <c r="M14" s="3">
        <v>34.9</v>
      </c>
      <c r="N14" s="3">
        <f t="shared" si="0"/>
        <v>804.046511627907</v>
      </c>
      <c r="O14" s="3">
        <f t="shared" si="1"/>
        <v>0.511046511627907</v>
      </c>
      <c r="P14" s="3">
        <f t="shared" si="2"/>
        <v>3.40697674418605</v>
      </c>
      <c r="Q14" s="3">
        <f t="shared" si="3"/>
        <v>274.418604651163</v>
      </c>
      <c r="R14" s="3">
        <f t="shared" si="4"/>
        <v>6.42384105960265</v>
      </c>
      <c r="S14" s="3">
        <f t="shared" si="5"/>
        <v>2.0974212034384</v>
      </c>
      <c r="T14" s="3">
        <f t="shared" si="6"/>
        <v>0.432664756446991</v>
      </c>
      <c r="U14" s="3">
        <f t="shared" si="7"/>
        <v>20.3023255813954</v>
      </c>
      <c r="V14" s="2" t="s">
        <v>28</v>
      </c>
      <c r="W14" s="2" t="s">
        <v>29</v>
      </c>
      <c r="X14" s="2" t="s">
        <v>29</v>
      </c>
      <c r="Y14" s="2" t="s">
        <v>28</v>
      </c>
      <c r="Z14" s="3">
        <v>21.7192501143118</v>
      </c>
    </row>
    <row r="15" s="5" customFormat="1" spans="1:26">
      <c r="A15" s="5">
        <v>14</v>
      </c>
      <c r="B15" s="10" t="s">
        <v>26</v>
      </c>
      <c r="C15" s="2" t="s">
        <v>27</v>
      </c>
      <c r="D15" s="2">
        <v>54</v>
      </c>
      <c r="E15" s="3">
        <v>78.6</v>
      </c>
      <c r="F15" s="3">
        <v>7.19</v>
      </c>
      <c r="G15" s="3">
        <v>0.9</v>
      </c>
      <c r="H15" s="3">
        <v>0.98</v>
      </c>
      <c r="I15" s="2">
        <v>124</v>
      </c>
      <c r="J15" s="2">
        <v>13.5</v>
      </c>
      <c r="K15" s="2">
        <v>239</v>
      </c>
      <c r="L15" s="3">
        <v>8.92</v>
      </c>
      <c r="M15" s="3">
        <v>34.2</v>
      </c>
      <c r="N15" s="3">
        <f t="shared" si="0"/>
        <v>1909.34444444444</v>
      </c>
      <c r="O15" s="3">
        <f t="shared" si="1"/>
        <v>7.82911111111111</v>
      </c>
      <c r="P15" s="3">
        <f t="shared" si="2"/>
        <v>7.98888888888889</v>
      </c>
      <c r="Q15" s="3">
        <f t="shared" si="3"/>
        <v>265.555555555556</v>
      </c>
      <c r="R15" s="3">
        <f t="shared" si="4"/>
        <v>9.18518518518519</v>
      </c>
      <c r="S15" s="3">
        <f t="shared" si="5"/>
        <v>2.29824561403509</v>
      </c>
      <c r="T15" s="3">
        <f t="shared" si="6"/>
        <v>0.394736842105263</v>
      </c>
      <c r="U15" s="3">
        <f t="shared" si="7"/>
        <v>9.91111111111111</v>
      </c>
      <c r="V15" s="2" t="s">
        <v>28</v>
      </c>
      <c r="W15" s="2" t="s">
        <v>29</v>
      </c>
      <c r="X15" s="2" t="s">
        <v>28</v>
      </c>
      <c r="Y15" s="2" t="s">
        <v>28</v>
      </c>
      <c r="Z15" s="3">
        <v>24.5089457652043</v>
      </c>
    </row>
    <row r="16" s="5" customFormat="1" spans="1:26">
      <c r="A16" s="5">
        <v>15</v>
      </c>
      <c r="B16" s="10" t="s">
        <v>26</v>
      </c>
      <c r="C16" s="2" t="s">
        <v>27</v>
      </c>
      <c r="D16" s="2">
        <v>75</v>
      </c>
      <c r="E16" s="3">
        <v>69</v>
      </c>
      <c r="F16" s="3">
        <v>7.42</v>
      </c>
      <c r="G16" s="3">
        <v>2.36</v>
      </c>
      <c r="H16" s="3">
        <v>0.82</v>
      </c>
      <c r="I16" s="2">
        <v>127</v>
      </c>
      <c r="J16" s="2">
        <v>14.9</v>
      </c>
      <c r="K16" s="2">
        <v>265</v>
      </c>
      <c r="L16" s="3">
        <v>8.56</v>
      </c>
      <c r="M16" s="3">
        <v>38.7</v>
      </c>
      <c r="N16" s="3">
        <f t="shared" si="0"/>
        <v>833.177966101695</v>
      </c>
      <c r="O16" s="3">
        <f t="shared" si="1"/>
        <v>2.57813559322034</v>
      </c>
      <c r="P16" s="3">
        <f t="shared" si="2"/>
        <v>3.14406779661017</v>
      </c>
      <c r="Q16" s="3">
        <f t="shared" si="3"/>
        <v>112.28813559322</v>
      </c>
      <c r="R16" s="3">
        <f t="shared" si="4"/>
        <v>8.52348993288591</v>
      </c>
      <c r="S16" s="3">
        <f t="shared" si="5"/>
        <v>1.78294573643411</v>
      </c>
      <c r="T16" s="3">
        <f t="shared" si="6"/>
        <v>0.385012919896641</v>
      </c>
      <c r="U16" s="3">
        <f t="shared" si="7"/>
        <v>3.6271186440678</v>
      </c>
      <c r="V16" s="2" t="s">
        <v>28</v>
      </c>
      <c r="W16" s="2" t="s">
        <v>29</v>
      </c>
      <c r="X16" s="2" t="s">
        <v>28</v>
      </c>
      <c r="Y16" s="2" t="s">
        <v>28</v>
      </c>
      <c r="Z16" s="3">
        <v>24.9770431588613</v>
      </c>
    </row>
    <row r="17" s="5" customFormat="1" spans="1:26">
      <c r="A17" s="5">
        <v>16</v>
      </c>
      <c r="B17" s="10" t="s">
        <v>26</v>
      </c>
      <c r="C17" s="2" t="s">
        <v>30</v>
      </c>
      <c r="D17" s="2">
        <v>48</v>
      </c>
      <c r="E17" s="3">
        <v>55.1</v>
      </c>
      <c r="F17" s="3">
        <v>3.67</v>
      </c>
      <c r="G17" s="3">
        <v>2.61</v>
      </c>
      <c r="H17" s="3">
        <v>0.3</v>
      </c>
      <c r="I17" s="2">
        <v>130</v>
      </c>
      <c r="J17" s="2">
        <v>13.8</v>
      </c>
      <c r="K17" s="2">
        <v>259</v>
      </c>
      <c r="L17" s="3">
        <v>12.02</v>
      </c>
      <c r="M17" s="3">
        <v>43</v>
      </c>
      <c r="N17" s="3">
        <f t="shared" si="0"/>
        <v>364.187739463602</v>
      </c>
      <c r="O17" s="3">
        <f t="shared" si="1"/>
        <v>0.42183908045977</v>
      </c>
      <c r="P17" s="3">
        <f t="shared" si="2"/>
        <v>1.40613026819923</v>
      </c>
      <c r="Q17" s="3">
        <f t="shared" si="3"/>
        <v>99.2337164750958</v>
      </c>
      <c r="R17" s="3">
        <f t="shared" si="4"/>
        <v>9.42028985507246</v>
      </c>
      <c r="S17" s="3">
        <f t="shared" si="5"/>
        <v>1.28139534883721</v>
      </c>
      <c r="T17" s="3">
        <f t="shared" si="6"/>
        <v>0.32093023255814</v>
      </c>
      <c r="U17" s="3">
        <f t="shared" si="7"/>
        <v>4.60536398467433</v>
      </c>
      <c r="V17" s="2" t="s">
        <v>29</v>
      </c>
      <c r="W17" s="2" t="s">
        <v>29</v>
      </c>
      <c r="X17" s="2" t="s">
        <v>29</v>
      </c>
      <c r="Y17" s="2" t="s">
        <v>29</v>
      </c>
      <c r="Z17" s="3">
        <v>22.265625</v>
      </c>
    </row>
    <row r="18" s="5" customFormat="1" spans="1:26">
      <c r="A18" s="5">
        <v>17</v>
      </c>
      <c r="B18" s="10" t="s">
        <v>26</v>
      </c>
      <c r="C18" s="2" t="s">
        <v>27</v>
      </c>
      <c r="D18" s="2">
        <v>71</v>
      </c>
      <c r="E18" s="3">
        <v>66.3</v>
      </c>
      <c r="F18" s="3">
        <v>4.05</v>
      </c>
      <c r="G18" s="3">
        <v>1.46</v>
      </c>
      <c r="H18" s="3">
        <v>0.51</v>
      </c>
      <c r="I18" s="2">
        <v>119</v>
      </c>
      <c r="J18" s="2">
        <v>13.7</v>
      </c>
      <c r="K18" s="2">
        <v>299</v>
      </c>
      <c r="L18" s="3">
        <v>4.78</v>
      </c>
      <c r="M18" s="3">
        <v>38.4</v>
      </c>
      <c r="N18" s="3">
        <f t="shared" si="0"/>
        <v>829.417808219178</v>
      </c>
      <c r="O18" s="3">
        <f t="shared" si="1"/>
        <v>1.41472602739726</v>
      </c>
      <c r="P18" s="3">
        <f t="shared" si="2"/>
        <v>2.77397260273973</v>
      </c>
      <c r="Q18" s="3">
        <f t="shared" si="3"/>
        <v>204.794520547945</v>
      </c>
      <c r="R18" s="3">
        <f t="shared" si="4"/>
        <v>8.68613138686131</v>
      </c>
      <c r="S18" s="3">
        <f t="shared" si="5"/>
        <v>1.7265625</v>
      </c>
      <c r="T18" s="3">
        <f t="shared" si="6"/>
        <v>0.356770833333333</v>
      </c>
      <c r="U18" s="3">
        <f t="shared" si="7"/>
        <v>3.27397260273973</v>
      </c>
      <c r="V18" s="2" t="s">
        <v>28</v>
      </c>
      <c r="W18" s="2" t="s">
        <v>29</v>
      </c>
      <c r="X18" s="2" t="s">
        <v>28</v>
      </c>
      <c r="Y18" s="2" t="s">
        <v>29</v>
      </c>
      <c r="Z18" s="3">
        <v>23.5555555555556</v>
      </c>
    </row>
    <row r="19" s="5" customFormat="1" spans="1:26">
      <c r="A19" s="5">
        <v>18</v>
      </c>
      <c r="B19" s="10" t="s">
        <v>26</v>
      </c>
      <c r="C19" s="2" t="s">
        <v>27</v>
      </c>
      <c r="D19" s="2">
        <v>55</v>
      </c>
      <c r="E19" s="3">
        <v>71.1</v>
      </c>
      <c r="F19" s="3">
        <v>3.71</v>
      </c>
      <c r="G19" s="3">
        <v>0.94</v>
      </c>
      <c r="H19" s="3">
        <v>0.57</v>
      </c>
      <c r="I19" s="2">
        <v>117</v>
      </c>
      <c r="J19" s="2">
        <v>13</v>
      </c>
      <c r="K19" s="2">
        <v>327</v>
      </c>
      <c r="L19" s="3">
        <v>6.68</v>
      </c>
      <c r="M19" s="3">
        <v>22.9</v>
      </c>
      <c r="N19" s="3">
        <f t="shared" si="0"/>
        <v>1290.60638297872</v>
      </c>
      <c r="O19" s="3">
        <f t="shared" si="1"/>
        <v>2.24968085106383</v>
      </c>
      <c r="P19" s="3">
        <f t="shared" si="2"/>
        <v>3.9468085106383</v>
      </c>
      <c r="Q19" s="3">
        <f t="shared" si="3"/>
        <v>347.872340425532</v>
      </c>
      <c r="R19" s="3">
        <f t="shared" si="4"/>
        <v>9</v>
      </c>
      <c r="S19" s="3">
        <f t="shared" si="5"/>
        <v>3.10480349344978</v>
      </c>
      <c r="T19" s="3">
        <f t="shared" si="6"/>
        <v>0.567685589519651</v>
      </c>
      <c r="U19" s="3">
        <f t="shared" si="7"/>
        <v>7.1063829787234</v>
      </c>
      <c r="V19" s="2" t="s">
        <v>28</v>
      </c>
      <c r="W19" s="2" t="s">
        <v>28</v>
      </c>
      <c r="X19" s="2" t="s">
        <v>28</v>
      </c>
      <c r="Y19" s="2" t="s">
        <v>29</v>
      </c>
      <c r="Z19" s="3">
        <v>19.53125</v>
      </c>
    </row>
    <row r="20" s="5" customFormat="1" spans="1:26">
      <c r="A20" s="5">
        <v>19</v>
      </c>
      <c r="B20" s="10" t="s">
        <v>26</v>
      </c>
      <c r="C20" s="2" t="s">
        <v>27</v>
      </c>
      <c r="D20" s="2">
        <v>75</v>
      </c>
      <c r="E20" s="3">
        <v>72.5</v>
      </c>
      <c r="F20" s="3">
        <v>6.98</v>
      </c>
      <c r="G20" s="3">
        <v>1.61</v>
      </c>
      <c r="H20" s="3">
        <v>1</v>
      </c>
      <c r="I20" s="2">
        <v>101</v>
      </c>
      <c r="J20" s="2">
        <v>14.7</v>
      </c>
      <c r="K20" s="2">
        <v>292</v>
      </c>
      <c r="L20" s="3">
        <v>10.15</v>
      </c>
      <c r="M20" s="3">
        <v>28.5</v>
      </c>
      <c r="N20" s="3">
        <f t="shared" si="0"/>
        <v>1265.93788819876</v>
      </c>
      <c r="O20" s="3">
        <f t="shared" si="1"/>
        <v>4.33540372670807</v>
      </c>
      <c r="P20" s="3">
        <f t="shared" si="2"/>
        <v>4.33540372670807</v>
      </c>
      <c r="Q20" s="3">
        <f t="shared" si="3"/>
        <v>181.366459627329</v>
      </c>
      <c r="R20" s="3">
        <f t="shared" si="4"/>
        <v>6.87074829931973</v>
      </c>
      <c r="S20" s="3">
        <f t="shared" si="5"/>
        <v>2.54385964912281</v>
      </c>
      <c r="T20" s="3">
        <f t="shared" si="6"/>
        <v>0.51578947368421</v>
      </c>
      <c r="U20" s="3">
        <f t="shared" si="7"/>
        <v>6.30434782608696</v>
      </c>
      <c r="V20" s="2" t="s">
        <v>28</v>
      </c>
      <c r="W20" s="2" t="s">
        <v>29</v>
      </c>
      <c r="X20" s="2" t="s">
        <v>29</v>
      </c>
      <c r="Y20" s="2" t="s">
        <v>29</v>
      </c>
      <c r="Z20" s="3">
        <v>18.75</v>
      </c>
    </row>
    <row r="21" s="5" customFormat="1" spans="1:26">
      <c r="A21" s="5">
        <v>20</v>
      </c>
      <c r="B21" s="10" t="s">
        <v>26</v>
      </c>
      <c r="C21" s="2" t="s">
        <v>30</v>
      </c>
      <c r="D21" s="2">
        <v>62</v>
      </c>
      <c r="E21" s="3">
        <v>88.9</v>
      </c>
      <c r="F21" s="3">
        <v>10.88</v>
      </c>
      <c r="G21" s="3">
        <v>0.54</v>
      </c>
      <c r="H21" s="3">
        <v>0.8</v>
      </c>
      <c r="I21" s="2">
        <v>92</v>
      </c>
      <c r="J21" s="2">
        <v>13.3</v>
      </c>
      <c r="K21" s="2">
        <v>157</v>
      </c>
      <c r="L21" s="3">
        <v>13.23</v>
      </c>
      <c r="M21" s="3">
        <v>31.8</v>
      </c>
      <c r="N21" s="3">
        <f t="shared" si="0"/>
        <v>3163.25925925926</v>
      </c>
      <c r="O21" s="3">
        <f t="shared" si="1"/>
        <v>16.1185185185185</v>
      </c>
      <c r="P21" s="3">
        <f t="shared" si="2"/>
        <v>20.1481481481481</v>
      </c>
      <c r="Q21" s="3">
        <f t="shared" si="3"/>
        <v>290.740740740741</v>
      </c>
      <c r="R21" s="3">
        <f t="shared" si="4"/>
        <v>6.91729323308271</v>
      </c>
      <c r="S21" s="3">
        <f t="shared" si="5"/>
        <v>2.79559748427673</v>
      </c>
      <c r="T21" s="3">
        <f t="shared" si="6"/>
        <v>0.418238993710692</v>
      </c>
      <c r="U21" s="3">
        <f t="shared" si="7"/>
        <v>24.5</v>
      </c>
      <c r="V21" s="2" t="s">
        <v>28</v>
      </c>
      <c r="W21" s="2" t="s">
        <v>28</v>
      </c>
      <c r="X21" s="2" t="s">
        <v>28</v>
      </c>
      <c r="Y21" s="2" t="s">
        <v>28</v>
      </c>
      <c r="Z21" s="3">
        <v>20.4294183624419</v>
      </c>
    </row>
    <row r="22" s="5" customFormat="1" spans="1:26">
      <c r="A22" s="5">
        <v>21</v>
      </c>
      <c r="B22" s="10" t="s">
        <v>26</v>
      </c>
      <c r="C22" s="2" t="s">
        <v>30</v>
      </c>
      <c r="D22" s="2">
        <v>70</v>
      </c>
      <c r="E22" s="3">
        <v>68.8</v>
      </c>
      <c r="F22" s="3">
        <v>3.06</v>
      </c>
      <c r="G22" s="3">
        <v>0.96</v>
      </c>
      <c r="H22" s="3">
        <v>0.37</v>
      </c>
      <c r="I22" s="2">
        <v>105</v>
      </c>
      <c r="J22" s="2">
        <v>13.1</v>
      </c>
      <c r="K22" s="2">
        <v>244</v>
      </c>
      <c r="L22" s="3">
        <v>3.17</v>
      </c>
      <c r="M22" s="3">
        <v>38.3</v>
      </c>
      <c r="N22" s="3">
        <f t="shared" si="0"/>
        <v>777.75</v>
      </c>
      <c r="O22" s="3">
        <f t="shared" si="1"/>
        <v>1.179375</v>
      </c>
      <c r="P22" s="3">
        <f t="shared" si="2"/>
        <v>3.1875</v>
      </c>
      <c r="Q22" s="3">
        <f t="shared" si="3"/>
        <v>254.166666666667</v>
      </c>
      <c r="R22" s="3">
        <f t="shared" si="4"/>
        <v>8.01526717557252</v>
      </c>
      <c r="S22" s="3">
        <f t="shared" si="5"/>
        <v>1.79634464751958</v>
      </c>
      <c r="T22" s="3">
        <f t="shared" si="6"/>
        <v>0.342036553524804</v>
      </c>
      <c r="U22" s="3">
        <f t="shared" si="7"/>
        <v>3.30208333333333</v>
      </c>
      <c r="V22" s="2" t="s">
        <v>28</v>
      </c>
      <c r="W22" s="2" t="s">
        <v>29</v>
      </c>
      <c r="X22" s="2" t="s">
        <v>29</v>
      </c>
      <c r="Y22" s="2" t="s">
        <v>28</v>
      </c>
      <c r="Z22" s="3">
        <v>22.0385674931129</v>
      </c>
    </row>
    <row r="23" s="5" customFormat="1" spans="1:26">
      <c r="A23" s="5">
        <v>22</v>
      </c>
      <c r="B23" s="10" t="s">
        <v>26</v>
      </c>
      <c r="C23" s="2" t="s">
        <v>27</v>
      </c>
      <c r="D23" s="2">
        <v>57</v>
      </c>
      <c r="E23" s="3">
        <v>75.5</v>
      </c>
      <c r="F23" s="3">
        <v>7.93</v>
      </c>
      <c r="G23" s="3">
        <v>2.15</v>
      </c>
      <c r="H23" s="3">
        <v>0.41</v>
      </c>
      <c r="I23" s="2">
        <v>130</v>
      </c>
      <c r="J23" s="2">
        <v>13</v>
      </c>
      <c r="K23" s="2">
        <v>274</v>
      </c>
      <c r="L23" s="3">
        <v>6.44</v>
      </c>
      <c r="M23" s="3">
        <v>40.3</v>
      </c>
      <c r="N23" s="3">
        <f t="shared" si="0"/>
        <v>1010.61395348837</v>
      </c>
      <c r="O23" s="3">
        <f t="shared" si="1"/>
        <v>1.51223255813953</v>
      </c>
      <c r="P23" s="3">
        <f t="shared" si="2"/>
        <v>3.68837209302326</v>
      </c>
      <c r="Q23" s="3">
        <f t="shared" si="3"/>
        <v>127.441860465116</v>
      </c>
      <c r="R23" s="3">
        <f t="shared" si="4"/>
        <v>10</v>
      </c>
      <c r="S23" s="3">
        <f t="shared" si="5"/>
        <v>1.87344913151365</v>
      </c>
      <c r="T23" s="3">
        <f t="shared" si="6"/>
        <v>0.32258064516129</v>
      </c>
      <c r="U23" s="3">
        <f t="shared" si="7"/>
        <v>2.9953488372093</v>
      </c>
      <c r="V23" s="2" t="s">
        <v>29</v>
      </c>
      <c r="W23" s="2" t="s">
        <v>28</v>
      </c>
      <c r="X23" s="2" t="s">
        <v>29</v>
      </c>
      <c r="Y23" s="2" t="s">
        <v>28</v>
      </c>
      <c r="Z23" s="3">
        <v>26.7697798929209</v>
      </c>
    </row>
    <row r="24" s="5" customFormat="1" spans="1:26">
      <c r="A24" s="5">
        <v>23</v>
      </c>
      <c r="B24" s="10" t="s">
        <v>26</v>
      </c>
      <c r="C24" s="2" t="s">
        <v>27</v>
      </c>
      <c r="D24" s="2">
        <v>62</v>
      </c>
      <c r="E24" s="3">
        <v>81.2</v>
      </c>
      <c r="F24" s="3">
        <v>6.11</v>
      </c>
      <c r="G24" s="3">
        <v>0.46</v>
      </c>
      <c r="H24" s="3">
        <v>0.86</v>
      </c>
      <c r="I24" s="2">
        <v>124</v>
      </c>
      <c r="J24" s="2">
        <v>14.6</v>
      </c>
      <c r="K24" s="2">
        <v>196</v>
      </c>
      <c r="L24" s="3">
        <v>12.64</v>
      </c>
      <c r="M24" s="3">
        <v>35.6</v>
      </c>
      <c r="N24" s="3">
        <f t="shared" si="0"/>
        <v>2603.39130434783</v>
      </c>
      <c r="O24" s="3">
        <f t="shared" si="1"/>
        <v>11.4230434782609</v>
      </c>
      <c r="P24" s="3">
        <f t="shared" si="2"/>
        <v>13.2826086956522</v>
      </c>
      <c r="Q24" s="3">
        <f t="shared" si="3"/>
        <v>426.086956521739</v>
      </c>
      <c r="R24" s="3">
        <f t="shared" si="4"/>
        <v>8.49315068493151</v>
      </c>
      <c r="S24" s="3">
        <f t="shared" si="5"/>
        <v>2.28089887640449</v>
      </c>
      <c r="T24" s="3">
        <f t="shared" si="6"/>
        <v>0.410112359550562</v>
      </c>
      <c r="U24" s="3">
        <f t="shared" si="7"/>
        <v>27.4782608695652</v>
      </c>
      <c r="V24" s="2" t="s">
        <v>28</v>
      </c>
      <c r="W24" s="2" t="s">
        <v>29</v>
      </c>
      <c r="X24" s="2" t="s">
        <v>28</v>
      </c>
      <c r="Y24" s="2" t="s">
        <v>29</v>
      </c>
      <c r="Z24" s="3">
        <v>22.8571428571429</v>
      </c>
    </row>
    <row r="25" s="5" customFormat="1" spans="1:26">
      <c r="A25" s="5">
        <v>24</v>
      </c>
      <c r="B25" s="10" t="s">
        <v>26</v>
      </c>
      <c r="C25" s="2" t="s">
        <v>27</v>
      </c>
      <c r="D25" s="2">
        <v>47</v>
      </c>
      <c r="E25" s="3">
        <v>78.3</v>
      </c>
      <c r="F25" s="3">
        <v>8.96</v>
      </c>
      <c r="G25" s="3">
        <v>1.68</v>
      </c>
      <c r="H25" s="3">
        <v>0.7</v>
      </c>
      <c r="I25" s="2">
        <v>139</v>
      </c>
      <c r="J25" s="2">
        <v>12.6</v>
      </c>
      <c r="K25" s="2">
        <v>389</v>
      </c>
      <c r="L25" s="3">
        <v>7.93</v>
      </c>
      <c r="M25" s="3">
        <v>41.7</v>
      </c>
      <c r="N25" s="3">
        <f t="shared" si="0"/>
        <v>2074.66666666667</v>
      </c>
      <c r="O25" s="3">
        <f t="shared" si="1"/>
        <v>3.73333333333333</v>
      </c>
      <c r="P25" s="3">
        <f t="shared" si="2"/>
        <v>5.33333333333333</v>
      </c>
      <c r="Q25" s="3">
        <f t="shared" si="3"/>
        <v>231.547619047619</v>
      </c>
      <c r="R25" s="3">
        <f t="shared" si="4"/>
        <v>11.031746031746</v>
      </c>
      <c r="S25" s="3">
        <f t="shared" si="5"/>
        <v>1.87769784172662</v>
      </c>
      <c r="T25" s="3">
        <f t="shared" si="6"/>
        <v>0.302158273381295</v>
      </c>
      <c r="U25" s="3">
        <f t="shared" si="7"/>
        <v>4.72023809523809</v>
      </c>
      <c r="V25" s="2" t="s">
        <v>28</v>
      </c>
      <c r="W25" s="2" t="s">
        <v>28</v>
      </c>
      <c r="X25" s="2" t="s">
        <v>28</v>
      </c>
      <c r="Y25" s="2" t="s">
        <v>29</v>
      </c>
      <c r="Z25" s="3">
        <v>20.3125</v>
      </c>
    </row>
    <row r="26" s="5" customFormat="1" spans="1:26">
      <c r="A26" s="5">
        <v>25</v>
      </c>
      <c r="B26" s="10" t="s">
        <v>26</v>
      </c>
      <c r="C26" s="2" t="s">
        <v>27</v>
      </c>
      <c r="D26" s="2">
        <v>60</v>
      </c>
      <c r="E26" s="3">
        <v>63.7</v>
      </c>
      <c r="F26" s="3">
        <v>3.55</v>
      </c>
      <c r="G26" s="3">
        <v>1.4</v>
      </c>
      <c r="H26" s="3">
        <v>0.6</v>
      </c>
      <c r="I26" s="2">
        <v>115</v>
      </c>
      <c r="J26" s="2">
        <v>13.8</v>
      </c>
      <c r="K26" s="2">
        <v>293</v>
      </c>
      <c r="L26" s="3">
        <v>4.46</v>
      </c>
      <c r="M26" s="3">
        <v>39.1</v>
      </c>
      <c r="N26" s="3">
        <f t="shared" si="0"/>
        <v>742.964285714286</v>
      </c>
      <c r="O26" s="3">
        <f t="shared" si="1"/>
        <v>1.52142857142857</v>
      </c>
      <c r="P26" s="3">
        <f t="shared" si="2"/>
        <v>2.53571428571429</v>
      </c>
      <c r="Q26" s="3">
        <f t="shared" si="3"/>
        <v>209.285714285714</v>
      </c>
      <c r="R26" s="3">
        <f t="shared" si="4"/>
        <v>8.33333333333333</v>
      </c>
      <c r="S26" s="3">
        <f t="shared" si="5"/>
        <v>1.62915601023018</v>
      </c>
      <c r="T26" s="3">
        <f t="shared" si="6"/>
        <v>0.352941176470588</v>
      </c>
      <c r="U26" s="3">
        <f t="shared" si="7"/>
        <v>3.18571428571429</v>
      </c>
      <c r="V26" s="2" t="s">
        <v>28</v>
      </c>
      <c r="W26" s="2" t="s">
        <v>28</v>
      </c>
      <c r="X26" s="2" t="s">
        <v>28</v>
      </c>
      <c r="Y26" s="2" t="s">
        <v>29</v>
      </c>
      <c r="Z26" s="3">
        <v>18.5901249256395</v>
      </c>
    </row>
    <row r="27" s="5" customFormat="1" spans="1:26">
      <c r="A27" s="5">
        <v>26</v>
      </c>
      <c r="B27" s="10" t="s">
        <v>26</v>
      </c>
      <c r="C27" s="2" t="s">
        <v>30</v>
      </c>
      <c r="D27" s="2">
        <v>58</v>
      </c>
      <c r="E27" s="3">
        <v>73.3</v>
      </c>
      <c r="F27" s="3">
        <v>7.09</v>
      </c>
      <c r="G27" s="3">
        <v>1.5</v>
      </c>
      <c r="H27" s="3">
        <v>1.05</v>
      </c>
      <c r="I27" s="2">
        <v>123</v>
      </c>
      <c r="J27" s="2">
        <v>13.9</v>
      </c>
      <c r="K27" s="2">
        <v>325</v>
      </c>
      <c r="L27" s="3">
        <v>6.95</v>
      </c>
      <c r="M27" s="3">
        <v>30.5</v>
      </c>
      <c r="N27" s="3">
        <f t="shared" si="0"/>
        <v>1536.16666666667</v>
      </c>
      <c r="O27" s="3">
        <f t="shared" si="1"/>
        <v>4.963</v>
      </c>
      <c r="P27" s="3">
        <f t="shared" si="2"/>
        <v>4.72666666666667</v>
      </c>
      <c r="Q27" s="3">
        <f t="shared" si="3"/>
        <v>216.666666666667</v>
      </c>
      <c r="R27" s="3">
        <f t="shared" si="4"/>
        <v>8.84892086330935</v>
      </c>
      <c r="S27" s="3">
        <f t="shared" si="5"/>
        <v>2.40327868852459</v>
      </c>
      <c r="T27" s="3">
        <f t="shared" si="6"/>
        <v>0.455737704918033</v>
      </c>
      <c r="U27" s="3">
        <f t="shared" si="7"/>
        <v>4.63333333333333</v>
      </c>
      <c r="V27" s="2" t="s">
        <v>28</v>
      </c>
      <c r="W27" s="2" t="s">
        <v>29</v>
      </c>
      <c r="X27" s="2" t="s">
        <v>28</v>
      </c>
      <c r="Y27" s="2" t="s">
        <v>29</v>
      </c>
      <c r="Z27" s="3">
        <v>23.8751147842057</v>
      </c>
    </row>
    <row r="28" s="5" customFormat="1" spans="1:26">
      <c r="A28" s="5">
        <v>27</v>
      </c>
      <c r="B28" s="10" t="s">
        <v>26</v>
      </c>
      <c r="C28" s="2" t="s">
        <v>27</v>
      </c>
      <c r="D28" s="2">
        <v>68</v>
      </c>
      <c r="E28" s="3">
        <v>77.5</v>
      </c>
      <c r="F28" s="3">
        <v>4.23</v>
      </c>
      <c r="G28" s="3">
        <v>0.7</v>
      </c>
      <c r="H28" s="3">
        <v>0.44</v>
      </c>
      <c r="I28" s="2">
        <v>108</v>
      </c>
      <c r="J28" s="2">
        <v>14.4</v>
      </c>
      <c r="K28" s="2">
        <v>179</v>
      </c>
      <c r="L28" s="3">
        <v>11.56</v>
      </c>
      <c r="M28" s="3">
        <v>33.4</v>
      </c>
      <c r="N28" s="3">
        <f t="shared" si="0"/>
        <v>1081.67142857143</v>
      </c>
      <c r="O28" s="3">
        <f t="shared" si="1"/>
        <v>2.65885714285714</v>
      </c>
      <c r="P28" s="3">
        <f t="shared" si="2"/>
        <v>6.04285714285714</v>
      </c>
      <c r="Q28" s="3">
        <f t="shared" si="3"/>
        <v>255.714285714286</v>
      </c>
      <c r="R28" s="3">
        <f t="shared" si="4"/>
        <v>7.5</v>
      </c>
      <c r="S28" s="3">
        <f t="shared" si="5"/>
        <v>2.32035928143713</v>
      </c>
      <c r="T28" s="3">
        <f t="shared" si="6"/>
        <v>0.431137724550898</v>
      </c>
      <c r="U28" s="3">
        <f t="shared" si="7"/>
        <v>16.5142857142857</v>
      </c>
      <c r="V28" s="2" t="s">
        <v>28</v>
      </c>
      <c r="W28" s="2" t="s">
        <v>29</v>
      </c>
      <c r="X28" s="2" t="s">
        <v>28</v>
      </c>
      <c r="Y28" s="2" t="s">
        <v>29</v>
      </c>
      <c r="Z28" s="3">
        <v>21.9671201814059</v>
      </c>
    </row>
    <row r="29" s="5" customFormat="1" spans="1:26">
      <c r="A29" s="5">
        <v>28</v>
      </c>
      <c r="B29" s="10" t="s">
        <v>26</v>
      </c>
      <c r="C29" s="2" t="s">
        <v>27</v>
      </c>
      <c r="D29" s="2">
        <v>56</v>
      </c>
      <c r="E29" s="3">
        <v>89.4</v>
      </c>
      <c r="F29" s="3">
        <v>11.45</v>
      </c>
      <c r="G29" s="3">
        <v>1.09</v>
      </c>
      <c r="H29" s="3">
        <v>0.27</v>
      </c>
      <c r="I29" s="2">
        <v>135</v>
      </c>
      <c r="J29" s="2">
        <v>12.9</v>
      </c>
      <c r="K29" s="2">
        <v>274</v>
      </c>
      <c r="L29" s="3">
        <v>14.93</v>
      </c>
      <c r="M29" s="3">
        <v>35.2</v>
      </c>
      <c r="N29" s="3">
        <f t="shared" si="0"/>
        <v>2878.25688073394</v>
      </c>
      <c r="O29" s="3">
        <f t="shared" si="1"/>
        <v>2.83623853211009</v>
      </c>
      <c r="P29" s="3">
        <f t="shared" si="2"/>
        <v>10.5045871559633</v>
      </c>
      <c r="Q29" s="3">
        <f t="shared" si="3"/>
        <v>251.376146788991</v>
      </c>
      <c r="R29" s="3">
        <f t="shared" si="4"/>
        <v>10.4651162790698</v>
      </c>
      <c r="S29" s="3">
        <f t="shared" si="5"/>
        <v>2.53977272727273</v>
      </c>
      <c r="T29" s="3">
        <f t="shared" si="6"/>
        <v>0.366477272727273</v>
      </c>
      <c r="U29" s="3">
        <f t="shared" si="7"/>
        <v>13.697247706422</v>
      </c>
      <c r="V29" s="2" t="s">
        <v>29</v>
      </c>
      <c r="W29" s="2" t="s">
        <v>28</v>
      </c>
      <c r="X29" s="2" t="s">
        <v>29</v>
      </c>
      <c r="Y29" s="2" t="s">
        <v>29</v>
      </c>
      <c r="Z29" s="3">
        <v>23.0400201994698</v>
      </c>
    </row>
    <row r="30" s="5" customFormat="1" spans="1:26">
      <c r="A30" s="5">
        <v>29</v>
      </c>
      <c r="B30" s="10" t="s">
        <v>26</v>
      </c>
      <c r="C30" s="2" t="s">
        <v>27</v>
      </c>
      <c r="D30" s="2">
        <v>53</v>
      </c>
      <c r="E30" s="3">
        <v>54.4</v>
      </c>
      <c r="F30" s="3">
        <v>3.47</v>
      </c>
      <c r="G30" s="3">
        <v>1.77</v>
      </c>
      <c r="H30" s="3">
        <v>1.07</v>
      </c>
      <c r="I30" s="2">
        <v>103</v>
      </c>
      <c r="J30" s="2">
        <v>13</v>
      </c>
      <c r="K30" s="2">
        <v>718</v>
      </c>
      <c r="L30" s="3">
        <v>4.84</v>
      </c>
      <c r="M30" s="3">
        <v>28</v>
      </c>
      <c r="N30" s="3">
        <f t="shared" si="0"/>
        <v>1407.60451977401</v>
      </c>
      <c r="O30" s="3">
        <f t="shared" si="1"/>
        <v>2.09768361581921</v>
      </c>
      <c r="P30" s="3">
        <f t="shared" si="2"/>
        <v>1.96045197740113</v>
      </c>
      <c r="Q30" s="3">
        <f t="shared" si="3"/>
        <v>405.649717514124</v>
      </c>
      <c r="R30" s="3">
        <f t="shared" si="4"/>
        <v>7.92307692307692</v>
      </c>
      <c r="S30" s="3">
        <f t="shared" si="5"/>
        <v>1.94285714285714</v>
      </c>
      <c r="T30" s="3">
        <f t="shared" si="6"/>
        <v>0.464285714285714</v>
      </c>
      <c r="U30" s="3">
        <f t="shared" si="7"/>
        <v>2.73446327683616</v>
      </c>
      <c r="V30" s="2" t="s">
        <v>28</v>
      </c>
      <c r="W30" s="2" t="s">
        <v>28</v>
      </c>
      <c r="X30" s="2" t="s">
        <v>28</v>
      </c>
      <c r="Y30" s="2" t="s">
        <v>29</v>
      </c>
      <c r="Z30" s="3">
        <v>19.0039083509627</v>
      </c>
    </row>
    <row r="31" s="5" customFormat="1" spans="1:26">
      <c r="A31" s="5">
        <v>30</v>
      </c>
      <c r="B31" s="10" t="s">
        <v>26</v>
      </c>
      <c r="C31" s="2" t="s">
        <v>27</v>
      </c>
      <c r="D31" s="2">
        <v>53</v>
      </c>
      <c r="E31" s="3">
        <v>73.6</v>
      </c>
      <c r="F31" s="3">
        <v>4.78</v>
      </c>
      <c r="G31" s="3">
        <v>1.14</v>
      </c>
      <c r="H31" s="3">
        <v>0.5</v>
      </c>
      <c r="I31" s="2">
        <v>115</v>
      </c>
      <c r="J31" s="2">
        <v>15</v>
      </c>
      <c r="K31" s="2">
        <v>289</v>
      </c>
      <c r="L31" s="3">
        <v>6.8</v>
      </c>
      <c r="M31" s="3">
        <v>38.1</v>
      </c>
      <c r="N31" s="3">
        <f t="shared" si="0"/>
        <v>1211.77192982456</v>
      </c>
      <c r="O31" s="3">
        <f t="shared" si="1"/>
        <v>2.09649122807018</v>
      </c>
      <c r="P31" s="3">
        <f t="shared" si="2"/>
        <v>4.19298245614035</v>
      </c>
      <c r="Q31" s="3">
        <f t="shared" si="3"/>
        <v>253.508771929825</v>
      </c>
      <c r="R31" s="3">
        <f t="shared" si="4"/>
        <v>7.66666666666667</v>
      </c>
      <c r="S31" s="3">
        <f t="shared" si="5"/>
        <v>1.93175853018373</v>
      </c>
      <c r="T31" s="3">
        <f t="shared" si="6"/>
        <v>0.393700787401575</v>
      </c>
      <c r="U31" s="3">
        <f t="shared" si="7"/>
        <v>5.96491228070176</v>
      </c>
      <c r="V31" s="2" t="s">
        <v>28</v>
      </c>
      <c r="W31" s="2" t="s">
        <v>28</v>
      </c>
      <c r="X31" s="2" t="s">
        <v>28</v>
      </c>
      <c r="Y31" s="2" t="s">
        <v>29</v>
      </c>
      <c r="Z31" s="3">
        <v>23.8884409806205</v>
      </c>
    </row>
    <row r="32" s="5" customFormat="1" spans="1:26">
      <c r="A32" s="5">
        <v>31</v>
      </c>
      <c r="B32" s="10" t="s">
        <v>26</v>
      </c>
      <c r="C32" s="2" t="s">
        <v>27</v>
      </c>
      <c r="D32" s="2">
        <v>52</v>
      </c>
      <c r="E32" s="3">
        <v>64.4</v>
      </c>
      <c r="F32" s="3">
        <v>2.44</v>
      </c>
      <c r="G32" s="3">
        <v>0.96</v>
      </c>
      <c r="H32" s="3">
        <v>0.31</v>
      </c>
      <c r="I32" s="2">
        <v>142</v>
      </c>
      <c r="J32" s="2">
        <v>12.3</v>
      </c>
      <c r="K32" s="2">
        <v>278</v>
      </c>
      <c r="L32" s="3">
        <v>13.39</v>
      </c>
      <c r="M32" s="3">
        <v>46.1</v>
      </c>
      <c r="N32" s="3">
        <f t="shared" si="0"/>
        <v>706.583333333333</v>
      </c>
      <c r="O32" s="3">
        <f t="shared" si="1"/>
        <v>0.787916666666667</v>
      </c>
      <c r="P32" s="3">
        <f t="shared" si="2"/>
        <v>2.54166666666667</v>
      </c>
      <c r="Q32" s="3">
        <f t="shared" si="3"/>
        <v>289.583333333333</v>
      </c>
      <c r="R32" s="3">
        <f t="shared" si="4"/>
        <v>11.5447154471545</v>
      </c>
      <c r="S32" s="3">
        <f t="shared" si="5"/>
        <v>1.39696312364425</v>
      </c>
      <c r="T32" s="3">
        <f t="shared" si="6"/>
        <v>0.266811279826464</v>
      </c>
      <c r="U32" s="3">
        <f t="shared" si="7"/>
        <v>13.9479166666667</v>
      </c>
      <c r="V32" s="2" t="s">
        <v>28</v>
      </c>
      <c r="W32" s="2" t="s">
        <v>29</v>
      </c>
      <c r="X32" s="2" t="s">
        <v>28</v>
      </c>
      <c r="Y32" s="2" t="s">
        <v>28</v>
      </c>
      <c r="Z32" s="3">
        <v>18.4240362811791</v>
      </c>
    </row>
    <row r="33" s="5" customFormat="1" spans="1:26">
      <c r="A33" s="5">
        <v>32</v>
      </c>
      <c r="B33" s="10" t="s">
        <v>26</v>
      </c>
      <c r="C33" s="2" t="s">
        <v>27</v>
      </c>
      <c r="D33" s="2">
        <v>48</v>
      </c>
      <c r="E33" s="3">
        <v>52.7</v>
      </c>
      <c r="F33" s="3">
        <v>3.32</v>
      </c>
      <c r="G33" s="3">
        <v>2.25</v>
      </c>
      <c r="H33" s="3">
        <v>0.46</v>
      </c>
      <c r="I33" s="2">
        <v>164</v>
      </c>
      <c r="J33" s="2">
        <v>13.3</v>
      </c>
      <c r="K33" s="2">
        <v>212</v>
      </c>
      <c r="L33" s="3">
        <v>10.32</v>
      </c>
      <c r="M33" s="3">
        <v>47.6</v>
      </c>
      <c r="N33" s="3">
        <f t="shared" si="0"/>
        <v>312.817777777778</v>
      </c>
      <c r="O33" s="3">
        <f t="shared" si="1"/>
        <v>0.678755555555556</v>
      </c>
      <c r="P33" s="3">
        <f t="shared" si="2"/>
        <v>1.47555555555556</v>
      </c>
      <c r="Q33" s="3">
        <f t="shared" si="3"/>
        <v>94.2222222222222</v>
      </c>
      <c r="R33" s="3">
        <f t="shared" si="4"/>
        <v>12.3308270676692</v>
      </c>
      <c r="S33" s="3">
        <f t="shared" si="5"/>
        <v>1.10714285714286</v>
      </c>
      <c r="T33" s="3">
        <f t="shared" si="6"/>
        <v>0.279411764705882</v>
      </c>
      <c r="U33" s="3">
        <f t="shared" si="7"/>
        <v>4.58666666666667</v>
      </c>
      <c r="V33" s="2" t="s">
        <v>29</v>
      </c>
      <c r="W33" s="2" t="s">
        <v>29</v>
      </c>
      <c r="X33" s="2" t="s">
        <v>28</v>
      </c>
      <c r="Y33" s="2" t="s">
        <v>29</v>
      </c>
      <c r="Z33" s="3">
        <v>21.2031052289593</v>
      </c>
    </row>
    <row r="34" s="5" customFormat="1" spans="1:26">
      <c r="A34" s="5">
        <v>33</v>
      </c>
      <c r="B34" s="10" t="s">
        <v>26</v>
      </c>
      <c r="C34" s="2" t="s">
        <v>27</v>
      </c>
      <c r="D34" s="2">
        <v>65</v>
      </c>
      <c r="E34" s="3">
        <v>77.8</v>
      </c>
      <c r="F34" s="3">
        <v>7.39</v>
      </c>
      <c r="G34" s="3">
        <v>1.04</v>
      </c>
      <c r="H34" s="3">
        <v>1.04</v>
      </c>
      <c r="I34" s="2">
        <v>100</v>
      </c>
      <c r="J34" s="2">
        <v>15.6</v>
      </c>
      <c r="K34" s="2">
        <v>297</v>
      </c>
      <c r="L34" s="3">
        <v>3.74</v>
      </c>
      <c r="M34" s="3">
        <v>34.7</v>
      </c>
      <c r="N34" s="3">
        <f t="shared" si="0"/>
        <v>2110.41346153846</v>
      </c>
      <c r="O34" s="3">
        <f t="shared" si="1"/>
        <v>7.39</v>
      </c>
      <c r="P34" s="3">
        <f t="shared" si="2"/>
        <v>7.10576923076923</v>
      </c>
      <c r="Q34" s="3">
        <f t="shared" si="3"/>
        <v>285.576923076923</v>
      </c>
      <c r="R34" s="3">
        <f t="shared" si="4"/>
        <v>6.41025641025641</v>
      </c>
      <c r="S34" s="3">
        <f t="shared" si="5"/>
        <v>2.24207492795389</v>
      </c>
      <c r="T34" s="3">
        <f t="shared" si="6"/>
        <v>0.449567723342939</v>
      </c>
      <c r="U34" s="3">
        <f t="shared" si="7"/>
        <v>3.59615384615385</v>
      </c>
      <c r="V34" s="2" t="s">
        <v>29</v>
      </c>
      <c r="W34" s="2" t="s">
        <v>29</v>
      </c>
      <c r="X34" s="2" t="s">
        <v>28</v>
      </c>
      <c r="Y34" s="2" t="s">
        <v>28</v>
      </c>
      <c r="Z34" s="3">
        <v>20.7612456747405</v>
      </c>
    </row>
    <row r="35" s="5" customFormat="1" spans="1:26">
      <c r="A35" s="5">
        <v>34</v>
      </c>
      <c r="B35" s="10" t="s">
        <v>26</v>
      </c>
      <c r="C35" s="2" t="s">
        <v>30</v>
      </c>
      <c r="D35" s="2">
        <v>47</v>
      </c>
      <c r="E35" s="3">
        <v>65</v>
      </c>
      <c r="F35" s="3">
        <v>4.92</v>
      </c>
      <c r="G35" s="3">
        <v>2.03</v>
      </c>
      <c r="H35" s="3">
        <v>0.49</v>
      </c>
      <c r="I35" s="2">
        <v>113</v>
      </c>
      <c r="J35" s="2">
        <v>14.3</v>
      </c>
      <c r="K35" s="2">
        <v>296</v>
      </c>
      <c r="L35" s="3">
        <v>5.08</v>
      </c>
      <c r="M35" s="3">
        <v>39.5</v>
      </c>
      <c r="N35" s="3">
        <f t="shared" si="0"/>
        <v>717.399014778325</v>
      </c>
      <c r="O35" s="3">
        <f t="shared" si="1"/>
        <v>1.18758620689655</v>
      </c>
      <c r="P35" s="3">
        <f t="shared" si="2"/>
        <v>2.42364532019704</v>
      </c>
      <c r="Q35" s="3">
        <f t="shared" si="3"/>
        <v>145.812807881773</v>
      </c>
      <c r="R35" s="3">
        <f t="shared" si="4"/>
        <v>7.9020979020979</v>
      </c>
      <c r="S35" s="3">
        <f t="shared" si="5"/>
        <v>1.64556962025316</v>
      </c>
      <c r="T35" s="3">
        <f t="shared" si="6"/>
        <v>0.362025316455696</v>
      </c>
      <c r="U35" s="3">
        <f t="shared" si="7"/>
        <v>2.50246305418719</v>
      </c>
      <c r="V35" s="2" t="s">
        <v>28</v>
      </c>
      <c r="W35" s="2" t="s">
        <v>29</v>
      </c>
      <c r="X35" s="2" t="s">
        <v>29</v>
      </c>
      <c r="Y35" s="2" t="s">
        <v>29</v>
      </c>
      <c r="Z35" s="3">
        <v>24.9107674003569</v>
      </c>
    </row>
    <row r="36" s="5" customFormat="1" spans="1:26">
      <c r="A36" s="5">
        <v>35</v>
      </c>
      <c r="B36" s="10" t="s">
        <v>26</v>
      </c>
      <c r="C36" s="2" t="s">
        <v>27</v>
      </c>
      <c r="D36" s="2">
        <v>50</v>
      </c>
      <c r="E36" s="3">
        <v>49</v>
      </c>
      <c r="F36" s="3">
        <v>2.63</v>
      </c>
      <c r="G36" s="3">
        <v>2.04</v>
      </c>
      <c r="H36" s="3">
        <v>0.58</v>
      </c>
      <c r="I36" s="2">
        <v>144</v>
      </c>
      <c r="J36" s="2">
        <v>13.9</v>
      </c>
      <c r="K36" s="2">
        <v>206</v>
      </c>
      <c r="L36" s="3">
        <v>8.23</v>
      </c>
      <c r="M36" s="3">
        <v>49.9</v>
      </c>
      <c r="N36" s="3">
        <f t="shared" si="0"/>
        <v>265.578431372549</v>
      </c>
      <c r="O36" s="3">
        <f t="shared" si="1"/>
        <v>0.747745098039216</v>
      </c>
      <c r="P36" s="3">
        <f t="shared" si="2"/>
        <v>1.28921568627451</v>
      </c>
      <c r="Q36" s="3">
        <f t="shared" si="3"/>
        <v>100.980392156863</v>
      </c>
      <c r="R36" s="3">
        <f t="shared" si="4"/>
        <v>10.3597122302158</v>
      </c>
      <c r="S36" s="3">
        <f t="shared" si="5"/>
        <v>0.981963927855711</v>
      </c>
      <c r="T36" s="3">
        <f t="shared" si="6"/>
        <v>0.278557114228457</v>
      </c>
      <c r="U36" s="3">
        <f t="shared" si="7"/>
        <v>4.0343137254902</v>
      </c>
      <c r="V36" s="2" t="s">
        <v>29</v>
      </c>
      <c r="W36" s="2" t="s">
        <v>29</v>
      </c>
      <c r="X36" s="2" t="s">
        <v>28</v>
      </c>
      <c r="Y36" s="2" t="s">
        <v>28</v>
      </c>
      <c r="Z36" s="3">
        <v>25.1023913330691</v>
      </c>
    </row>
    <row r="37" s="5" customFormat="1" spans="1:26">
      <c r="A37" s="5">
        <v>36</v>
      </c>
      <c r="B37" s="10" t="s">
        <v>26</v>
      </c>
      <c r="C37" s="2" t="s">
        <v>30</v>
      </c>
      <c r="D37" s="2">
        <v>73</v>
      </c>
      <c r="E37" s="3">
        <v>53.7</v>
      </c>
      <c r="F37" s="3">
        <v>2.32</v>
      </c>
      <c r="G37" s="3">
        <v>1.48</v>
      </c>
      <c r="H37" s="3">
        <v>0.3</v>
      </c>
      <c r="I37" s="2">
        <v>122</v>
      </c>
      <c r="J37" s="2">
        <v>15.3</v>
      </c>
      <c r="K37" s="2">
        <v>167</v>
      </c>
      <c r="L37" s="3">
        <v>4.96</v>
      </c>
      <c r="M37" s="3">
        <v>39.8</v>
      </c>
      <c r="N37" s="3">
        <f t="shared" si="0"/>
        <v>261.783783783784</v>
      </c>
      <c r="O37" s="3">
        <f t="shared" si="1"/>
        <v>0.47027027027027</v>
      </c>
      <c r="P37" s="3">
        <f t="shared" si="2"/>
        <v>1.56756756756757</v>
      </c>
      <c r="Q37" s="3">
        <f t="shared" si="3"/>
        <v>112.837837837838</v>
      </c>
      <c r="R37" s="3">
        <f t="shared" si="4"/>
        <v>7.97385620915033</v>
      </c>
      <c r="S37" s="3">
        <f t="shared" si="5"/>
        <v>1.34924623115578</v>
      </c>
      <c r="T37" s="3">
        <f t="shared" si="6"/>
        <v>0.384422110552764</v>
      </c>
      <c r="U37" s="3">
        <f t="shared" si="7"/>
        <v>3.35135135135135</v>
      </c>
      <c r="V37" s="2" t="s">
        <v>28</v>
      </c>
      <c r="W37" s="2" t="s">
        <v>29</v>
      </c>
      <c r="X37" s="2" t="s">
        <v>28</v>
      </c>
      <c r="Y37" s="2" t="s">
        <v>28</v>
      </c>
      <c r="Z37" s="3">
        <v>20.956607495069</v>
      </c>
    </row>
    <row r="38" s="5" customFormat="1" spans="1:26">
      <c r="A38" s="5">
        <v>37</v>
      </c>
      <c r="B38" s="10" t="s">
        <v>26</v>
      </c>
      <c r="C38" s="2" t="s">
        <v>27</v>
      </c>
      <c r="D38" s="2">
        <v>48</v>
      </c>
      <c r="E38" s="3">
        <v>65.2</v>
      </c>
      <c r="F38" s="3">
        <v>4.57</v>
      </c>
      <c r="G38" s="3">
        <v>1.69</v>
      </c>
      <c r="H38" s="3">
        <v>0.55</v>
      </c>
      <c r="I38" s="2">
        <v>148</v>
      </c>
      <c r="J38" s="2">
        <v>13.2</v>
      </c>
      <c r="K38" s="2">
        <v>137</v>
      </c>
      <c r="L38" s="3">
        <v>8.16</v>
      </c>
      <c r="M38" s="3">
        <v>48.2</v>
      </c>
      <c r="N38" s="3">
        <f t="shared" si="0"/>
        <v>370.467455621302</v>
      </c>
      <c r="O38" s="3">
        <f t="shared" si="1"/>
        <v>1.48727810650888</v>
      </c>
      <c r="P38" s="3">
        <f t="shared" si="2"/>
        <v>2.70414201183432</v>
      </c>
      <c r="Q38" s="3">
        <f t="shared" si="3"/>
        <v>81.0650887573965</v>
      </c>
      <c r="R38" s="3">
        <f t="shared" si="4"/>
        <v>11.2121212121212</v>
      </c>
      <c r="S38" s="3">
        <f t="shared" si="5"/>
        <v>1.35269709543568</v>
      </c>
      <c r="T38" s="3">
        <f t="shared" si="6"/>
        <v>0.273858921161826</v>
      </c>
      <c r="U38" s="3">
        <f t="shared" si="7"/>
        <v>4.82840236686391</v>
      </c>
      <c r="V38" s="2" t="s">
        <v>28</v>
      </c>
      <c r="W38" s="2" t="s">
        <v>29</v>
      </c>
      <c r="X38" s="2" t="s">
        <v>28</v>
      </c>
      <c r="Y38" s="2" t="s">
        <v>29</v>
      </c>
      <c r="Z38" s="3">
        <v>23.9389897746315</v>
      </c>
    </row>
    <row r="39" s="5" customFormat="1" spans="1:26">
      <c r="A39" s="5">
        <v>38</v>
      </c>
      <c r="B39" s="10" t="s">
        <v>26</v>
      </c>
      <c r="C39" s="2" t="s">
        <v>27</v>
      </c>
      <c r="D39" s="2">
        <v>54</v>
      </c>
      <c r="E39" s="3">
        <v>73.2</v>
      </c>
      <c r="F39" s="3">
        <v>4.63</v>
      </c>
      <c r="G39" s="3">
        <v>1.01</v>
      </c>
      <c r="H39" s="3">
        <v>0.44</v>
      </c>
      <c r="I39" s="2">
        <v>143</v>
      </c>
      <c r="J39" s="2">
        <v>12.4</v>
      </c>
      <c r="K39" s="2">
        <v>194</v>
      </c>
      <c r="L39" s="3">
        <v>8.4</v>
      </c>
      <c r="M39" s="3">
        <v>40</v>
      </c>
      <c r="N39" s="3">
        <f t="shared" si="0"/>
        <v>889.326732673267</v>
      </c>
      <c r="O39" s="3">
        <f t="shared" si="1"/>
        <v>2.0170297029703</v>
      </c>
      <c r="P39" s="3">
        <f t="shared" si="2"/>
        <v>4.58415841584158</v>
      </c>
      <c r="Q39" s="3">
        <f t="shared" si="3"/>
        <v>192.079207920792</v>
      </c>
      <c r="R39" s="3">
        <f t="shared" si="4"/>
        <v>11.5322580645161</v>
      </c>
      <c r="S39" s="3">
        <f t="shared" si="5"/>
        <v>1.83</v>
      </c>
      <c r="T39" s="3">
        <f t="shared" si="6"/>
        <v>0.31</v>
      </c>
      <c r="U39" s="3">
        <f t="shared" si="7"/>
        <v>8.31683168316832</v>
      </c>
      <c r="V39" s="2" t="s">
        <v>28</v>
      </c>
      <c r="W39" s="2" t="s">
        <v>28</v>
      </c>
      <c r="X39" s="2" t="s">
        <v>28</v>
      </c>
      <c r="Y39" s="2" t="s">
        <v>29</v>
      </c>
      <c r="Z39" s="3">
        <v>27.7176852352623</v>
      </c>
    </row>
    <row r="40" s="5" customFormat="1" spans="1:26">
      <c r="A40" s="5">
        <v>39</v>
      </c>
      <c r="B40" s="10" t="s">
        <v>26</v>
      </c>
      <c r="C40" s="2" t="s">
        <v>30</v>
      </c>
      <c r="D40" s="2">
        <v>58</v>
      </c>
      <c r="E40" s="3">
        <v>52.4</v>
      </c>
      <c r="F40" s="3">
        <v>2.46</v>
      </c>
      <c r="G40" s="3">
        <v>1.91</v>
      </c>
      <c r="H40" s="3">
        <v>0.24</v>
      </c>
      <c r="I40" s="2">
        <v>113</v>
      </c>
      <c r="J40" s="2">
        <v>14.1</v>
      </c>
      <c r="K40" s="2">
        <v>203</v>
      </c>
      <c r="L40" s="3">
        <v>8.82</v>
      </c>
      <c r="M40" s="3">
        <v>43.7</v>
      </c>
      <c r="N40" s="3">
        <f t="shared" si="0"/>
        <v>261.455497382199</v>
      </c>
      <c r="O40" s="3">
        <f t="shared" si="1"/>
        <v>0.309109947643979</v>
      </c>
      <c r="P40" s="3">
        <f t="shared" si="2"/>
        <v>1.28795811518325</v>
      </c>
      <c r="Q40" s="3">
        <f t="shared" si="3"/>
        <v>106.282722513089</v>
      </c>
      <c r="R40" s="3">
        <f t="shared" si="4"/>
        <v>8.01418439716312</v>
      </c>
      <c r="S40" s="3">
        <f t="shared" si="5"/>
        <v>1.19908466819222</v>
      </c>
      <c r="T40" s="3">
        <f t="shared" si="6"/>
        <v>0.322654462242563</v>
      </c>
      <c r="U40" s="3">
        <f t="shared" si="7"/>
        <v>4.61780104712042</v>
      </c>
      <c r="V40" s="2" t="s">
        <v>29</v>
      </c>
      <c r="W40" s="2" t="s">
        <v>29</v>
      </c>
      <c r="X40" s="2" t="s">
        <v>28</v>
      </c>
      <c r="Y40" s="2" t="s">
        <v>29</v>
      </c>
      <c r="Z40" s="3">
        <v>18.7304890738814</v>
      </c>
    </row>
    <row r="41" s="5" customFormat="1" spans="1:26">
      <c r="A41" s="5">
        <v>40</v>
      </c>
      <c r="B41" s="10" t="s">
        <v>26</v>
      </c>
      <c r="C41" s="2" t="s">
        <v>27</v>
      </c>
      <c r="D41" s="2">
        <v>59</v>
      </c>
      <c r="E41" s="3">
        <v>87.9</v>
      </c>
      <c r="F41" s="3">
        <v>10.11</v>
      </c>
      <c r="G41" s="3">
        <v>0.48</v>
      </c>
      <c r="H41" s="3">
        <v>0.89</v>
      </c>
      <c r="I41" s="2">
        <v>112</v>
      </c>
      <c r="J41" s="2">
        <v>13.6</v>
      </c>
      <c r="K41" s="2">
        <v>203</v>
      </c>
      <c r="L41" s="3">
        <v>13.7</v>
      </c>
      <c r="M41" s="3">
        <v>18.7</v>
      </c>
      <c r="N41" s="3">
        <f t="shared" si="0"/>
        <v>4275.6875</v>
      </c>
      <c r="O41" s="3">
        <f t="shared" si="1"/>
        <v>18.745625</v>
      </c>
      <c r="P41" s="3">
        <f t="shared" si="2"/>
        <v>21.0625</v>
      </c>
      <c r="Q41" s="3">
        <f t="shared" si="3"/>
        <v>422.916666666667</v>
      </c>
      <c r="R41" s="3">
        <f t="shared" si="4"/>
        <v>8.23529411764706</v>
      </c>
      <c r="S41" s="3">
        <f t="shared" si="5"/>
        <v>4.70053475935829</v>
      </c>
      <c r="T41" s="3">
        <f t="shared" si="6"/>
        <v>0.727272727272727</v>
      </c>
      <c r="U41" s="3">
        <f t="shared" si="7"/>
        <v>28.5416666666667</v>
      </c>
      <c r="V41" s="2" t="s">
        <v>29</v>
      </c>
      <c r="W41" s="2" t="s">
        <v>28</v>
      </c>
      <c r="X41" s="2" t="s">
        <v>29</v>
      </c>
      <c r="Y41" s="2" t="s">
        <v>28</v>
      </c>
      <c r="Z41" s="3">
        <v>20.4528853177502</v>
      </c>
    </row>
    <row r="42" s="5" customFormat="1" spans="1:26">
      <c r="A42" s="5">
        <v>41</v>
      </c>
      <c r="B42" s="10" t="s">
        <v>26</v>
      </c>
      <c r="C42" s="2" t="s">
        <v>30</v>
      </c>
      <c r="D42" s="2">
        <v>68</v>
      </c>
      <c r="E42" s="3">
        <v>62.4</v>
      </c>
      <c r="F42" s="3">
        <v>4.52</v>
      </c>
      <c r="G42" s="3">
        <v>2.18</v>
      </c>
      <c r="H42" s="3">
        <v>0.35</v>
      </c>
      <c r="I42" s="2">
        <v>140</v>
      </c>
      <c r="J42" s="2">
        <v>13.3</v>
      </c>
      <c r="K42" s="2">
        <v>260</v>
      </c>
      <c r="L42" s="3">
        <v>9.19</v>
      </c>
      <c r="M42" s="3">
        <v>39.7</v>
      </c>
      <c r="N42" s="3">
        <f t="shared" si="0"/>
        <v>539.082568807339</v>
      </c>
      <c r="O42" s="3">
        <f t="shared" si="1"/>
        <v>0.725688073394495</v>
      </c>
      <c r="P42" s="3">
        <f t="shared" si="2"/>
        <v>2.07339449541284</v>
      </c>
      <c r="Q42" s="3">
        <f t="shared" si="3"/>
        <v>119.266055045872</v>
      </c>
      <c r="R42" s="3">
        <f t="shared" si="4"/>
        <v>10.5263157894737</v>
      </c>
      <c r="S42" s="3">
        <f t="shared" si="5"/>
        <v>1.57178841309824</v>
      </c>
      <c r="T42" s="3">
        <f t="shared" si="6"/>
        <v>0.335012594458438</v>
      </c>
      <c r="U42" s="3">
        <f t="shared" si="7"/>
        <v>4.21559633027523</v>
      </c>
      <c r="V42" s="2" t="s">
        <v>28</v>
      </c>
      <c r="W42" s="2" t="s">
        <v>29</v>
      </c>
      <c r="X42" s="2" t="s">
        <v>29</v>
      </c>
      <c r="Y42" s="2" t="s">
        <v>28</v>
      </c>
      <c r="Z42" s="3">
        <v>24.9739854318418</v>
      </c>
    </row>
    <row r="43" s="5" customFormat="1" spans="1:26">
      <c r="A43" s="5">
        <v>42</v>
      </c>
      <c r="B43" s="10" t="s">
        <v>26</v>
      </c>
      <c r="C43" s="2" t="s">
        <v>27</v>
      </c>
      <c r="D43" s="2">
        <v>59</v>
      </c>
      <c r="E43" s="3">
        <v>69</v>
      </c>
      <c r="F43" s="3">
        <v>2.64</v>
      </c>
      <c r="G43" s="3">
        <v>0.8</v>
      </c>
      <c r="H43" s="3">
        <v>0.31</v>
      </c>
      <c r="I43" s="2">
        <v>115</v>
      </c>
      <c r="J43" s="2">
        <v>13.3</v>
      </c>
      <c r="K43" s="2">
        <v>234</v>
      </c>
      <c r="L43" s="3">
        <v>4.17</v>
      </c>
      <c r="M43" s="3">
        <v>29.2</v>
      </c>
      <c r="N43" s="3">
        <f t="shared" si="0"/>
        <v>772.2</v>
      </c>
      <c r="O43" s="3">
        <f t="shared" si="1"/>
        <v>1.023</v>
      </c>
      <c r="P43" s="3">
        <f t="shared" si="2"/>
        <v>3.3</v>
      </c>
      <c r="Q43" s="3">
        <f t="shared" si="3"/>
        <v>292.5</v>
      </c>
      <c r="R43" s="3">
        <f t="shared" si="4"/>
        <v>8.64661654135338</v>
      </c>
      <c r="S43" s="3">
        <f t="shared" si="5"/>
        <v>2.36301369863014</v>
      </c>
      <c r="T43" s="3">
        <f t="shared" si="6"/>
        <v>0.455479452054795</v>
      </c>
      <c r="U43" s="3">
        <f t="shared" si="7"/>
        <v>5.2125</v>
      </c>
      <c r="V43" s="2" t="s">
        <v>28</v>
      </c>
      <c r="W43" s="2" t="s">
        <v>28</v>
      </c>
      <c r="X43" s="2" t="s">
        <v>29</v>
      </c>
      <c r="Y43" s="2" t="s">
        <v>29</v>
      </c>
      <c r="Z43" s="3">
        <v>22.4323025156225</v>
      </c>
    </row>
    <row r="44" s="5" customFormat="1" spans="1:26">
      <c r="A44" s="5">
        <v>43</v>
      </c>
      <c r="B44" s="10" t="s">
        <v>26</v>
      </c>
      <c r="C44" s="2" t="s">
        <v>27</v>
      </c>
      <c r="D44" s="2">
        <v>31</v>
      </c>
      <c r="E44" s="3">
        <v>81.6</v>
      </c>
      <c r="F44" s="3">
        <v>8.47</v>
      </c>
      <c r="G44" s="3">
        <v>1.24</v>
      </c>
      <c r="H44" s="3">
        <v>0.56</v>
      </c>
      <c r="I44" s="2">
        <v>121</v>
      </c>
      <c r="J44" s="2">
        <v>13.6</v>
      </c>
      <c r="K44" s="2">
        <v>317</v>
      </c>
      <c r="L44" s="3">
        <v>4.32</v>
      </c>
      <c r="M44" s="3">
        <v>37.8</v>
      </c>
      <c r="N44" s="3">
        <f t="shared" si="0"/>
        <v>2165.31451612903</v>
      </c>
      <c r="O44" s="3">
        <f t="shared" si="1"/>
        <v>3.82516129032258</v>
      </c>
      <c r="P44" s="3">
        <f t="shared" si="2"/>
        <v>6.83064516129032</v>
      </c>
      <c r="Q44" s="3">
        <f t="shared" si="3"/>
        <v>255.645161290323</v>
      </c>
      <c r="R44" s="3">
        <f t="shared" si="4"/>
        <v>8.89705882352941</v>
      </c>
      <c r="S44" s="3">
        <f t="shared" si="5"/>
        <v>2.15873015873016</v>
      </c>
      <c r="T44" s="3">
        <f t="shared" si="6"/>
        <v>0.35978835978836</v>
      </c>
      <c r="U44" s="3">
        <f t="shared" si="7"/>
        <v>3.48387096774194</v>
      </c>
      <c r="V44" s="2" t="s">
        <v>29</v>
      </c>
      <c r="W44" s="2" t="s">
        <v>29</v>
      </c>
      <c r="X44" s="2" t="s">
        <v>28</v>
      </c>
      <c r="Y44" s="2" t="s">
        <v>28</v>
      </c>
      <c r="Z44" s="3">
        <v>22.530612244898</v>
      </c>
    </row>
    <row r="45" s="5" customFormat="1" spans="1:26">
      <c r="A45" s="5">
        <v>44</v>
      </c>
      <c r="B45" s="10" t="s">
        <v>26</v>
      </c>
      <c r="C45" s="2" t="s">
        <v>27</v>
      </c>
      <c r="D45" s="2">
        <v>45</v>
      </c>
      <c r="E45" s="3">
        <v>79.2</v>
      </c>
      <c r="F45" s="3">
        <v>7.54</v>
      </c>
      <c r="G45" s="3">
        <v>1.22</v>
      </c>
      <c r="H45" s="3">
        <v>0.58</v>
      </c>
      <c r="I45" s="2">
        <v>117</v>
      </c>
      <c r="J45" s="2">
        <v>14.9</v>
      </c>
      <c r="K45" s="2">
        <v>638</v>
      </c>
      <c r="L45" s="3">
        <v>8.25</v>
      </c>
      <c r="M45" s="3">
        <v>39</v>
      </c>
      <c r="N45" s="3">
        <f t="shared" si="0"/>
        <v>3943.04918032787</v>
      </c>
      <c r="O45" s="3">
        <f t="shared" si="1"/>
        <v>3.58459016393443</v>
      </c>
      <c r="P45" s="3">
        <f t="shared" si="2"/>
        <v>6.18032786885246</v>
      </c>
      <c r="Q45" s="3">
        <f t="shared" si="3"/>
        <v>522.950819672131</v>
      </c>
      <c r="R45" s="3">
        <f t="shared" si="4"/>
        <v>7.85234899328859</v>
      </c>
      <c r="S45" s="3">
        <f t="shared" si="5"/>
        <v>2.03076923076923</v>
      </c>
      <c r="T45" s="3">
        <f t="shared" si="6"/>
        <v>0.382051282051282</v>
      </c>
      <c r="U45" s="3">
        <f t="shared" si="7"/>
        <v>6.76229508196721</v>
      </c>
      <c r="V45" s="2" t="s">
        <v>28</v>
      </c>
      <c r="W45" s="2" t="s">
        <v>29</v>
      </c>
      <c r="X45" s="2" t="s">
        <v>28</v>
      </c>
      <c r="Y45" s="2" t="s">
        <v>29</v>
      </c>
      <c r="Z45" s="3">
        <v>16.2330905306972</v>
      </c>
    </row>
    <row r="46" s="5" customFormat="1" spans="1:26">
      <c r="A46" s="5">
        <v>45</v>
      </c>
      <c r="B46" s="10" t="s">
        <v>26</v>
      </c>
      <c r="C46" s="2" t="s">
        <v>27</v>
      </c>
      <c r="D46" s="2">
        <v>70</v>
      </c>
      <c r="E46" s="3">
        <v>43.2</v>
      </c>
      <c r="F46" s="3">
        <v>3.81</v>
      </c>
      <c r="G46" s="3">
        <v>3.9</v>
      </c>
      <c r="H46" s="3">
        <v>0.79</v>
      </c>
      <c r="I46" s="2">
        <v>133</v>
      </c>
      <c r="J46" s="2">
        <v>13.7</v>
      </c>
      <c r="K46" s="2">
        <v>277</v>
      </c>
      <c r="L46" s="3">
        <v>8.11</v>
      </c>
      <c r="M46" s="3">
        <v>40.5</v>
      </c>
      <c r="N46" s="3">
        <f t="shared" si="0"/>
        <v>270.607692307692</v>
      </c>
      <c r="O46" s="3">
        <f t="shared" si="1"/>
        <v>0.771769230769231</v>
      </c>
      <c r="P46" s="3">
        <f t="shared" si="2"/>
        <v>0.976923076923077</v>
      </c>
      <c r="Q46" s="3">
        <f t="shared" si="3"/>
        <v>71.025641025641</v>
      </c>
      <c r="R46" s="3">
        <f t="shared" si="4"/>
        <v>9.70802919708029</v>
      </c>
      <c r="S46" s="3">
        <f t="shared" si="5"/>
        <v>1.06666666666667</v>
      </c>
      <c r="T46" s="3">
        <f t="shared" si="6"/>
        <v>0.338271604938272</v>
      </c>
      <c r="U46" s="3">
        <f t="shared" si="7"/>
        <v>2.07948717948718</v>
      </c>
      <c r="V46" s="2" t="s">
        <v>29</v>
      </c>
      <c r="W46" s="2" t="s">
        <v>29</v>
      </c>
      <c r="X46" s="2" t="s">
        <v>28</v>
      </c>
      <c r="Y46" s="2" t="s">
        <v>28</v>
      </c>
      <c r="Z46" s="3">
        <v>23.8751147842057</v>
      </c>
    </row>
    <row r="47" s="5" customFormat="1" spans="1:26">
      <c r="A47" s="5">
        <v>46</v>
      </c>
      <c r="B47" s="10" t="s">
        <v>26</v>
      </c>
      <c r="C47" s="2" t="s">
        <v>27</v>
      </c>
      <c r="D47" s="2">
        <v>75</v>
      </c>
      <c r="E47" s="3">
        <v>71.9</v>
      </c>
      <c r="F47" s="3">
        <v>4.44</v>
      </c>
      <c r="G47" s="3">
        <v>1.14</v>
      </c>
      <c r="H47" s="3">
        <v>0.5</v>
      </c>
      <c r="I47" s="2">
        <v>101</v>
      </c>
      <c r="J47" s="2">
        <v>13.9</v>
      </c>
      <c r="K47" s="2">
        <v>257</v>
      </c>
      <c r="L47" s="3">
        <v>9.29</v>
      </c>
      <c r="M47" s="3">
        <v>35.4</v>
      </c>
      <c r="N47" s="3">
        <f t="shared" si="0"/>
        <v>1000.94736842105</v>
      </c>
      <c r="O47" s="3">
        <f t="shared" si="1"/>
        <v>1.94736842105263</v>
      </c>
      <c r="P47" s="3">
        <f t="shared" si="2"/>
        <v>3.89473684210526</v>
      </c>
      <c r="Q47" s="3">
        <f t="shared" si="3"/>
        <v>225.438596491228</v>
      </c>
      <c r="R47" s="3">
        <f t="shared" si="4"/>
        <v>7.26618705035971</v>
      </c>
      <c r="S47" s="3">
        <f t="shared" si="5"/>
        <v>2.03107344632768</v>
      </c>
      <c r="T47" s="3">
        <f t="shared" si="6"/>
        <v>0.392655367231638</v>
      </c>
      <c r="U47" s="3">
        <f t="shared" si="7"/>
        <v>8.14912280701754</v>
      </c>
      <c r="V47" s="2" t="s">
        <v>28</v>
      </c>
      <c r="W47" s="2" t="s">
        <v>29</v>
      </c>
      <c r="X47" s="2" t="s">
        <v>28</v>
      </c>
      <c r="Y47" s="2" t="s">
        <v>29</v>
      </c>
      <c r="Z47" s="3">
        <v>16.8450257629806</v>
      </c>
    </row>
    <row r="48" s="5" customFormat="1" spans="1:26">
      <c r="A48" s="5">
        <v>47</v>
      </c>
      <c r="B48" s="10" t="s">
        <v>26</v>
      </c>
      <c r="C48" s="2" t="s">
        <v>30</v>
      </c>
      <c r="D48" s="2">
        <v>53</v>
      </c>
      <c r="E48" s="3">
        <v>75.4</v>
      </c>
      <c r="F48" s="3">
        <v>5.56</v>
      </c>
      <c r="G48" s="3">
        <v>1.2</v>
      </c>
      <c r="H48" s="3">
        <v>0.59</v>
      </c>
      <c r="I48" s="2">
        <v>133</v>
      </c>
      <c r="J48" s="2">
        <v>13.7</v>
      </c>
      <c r="K48" s="2">
        <v>178</v>
      </c>
      <c r="L48" s="3">
        <v>11.64</v>
      </c>
      <c r="M48" s="3">
        <v>32.5</v>
      </c>
      <c r="N48" s="3">
        <f t="shared" si="0"/>
        <v>824.733333333333</v>
      </c>
      <c r="O48" s="3">
        <f t="shared" si="1"/>
        <v>2.73366666666667</v>
      </c>
      <c r="P48" s="3">
        <f t="shared" si="2"/>
        <v>4.63333333333333</v>
      </c>
      <c r="Q48" s="3">
        <f t="shared" si="3"/>
        <v>148.333333333333</v>
      </c>
      <c r="R48" s="3">
        <f t="shared" si="4"/>
        <v>9.70802919708029</v>
      </c>
      <c r="S48" s="3">
        <f t="shared" si="5"/>
        <v>2.32</v>
      </c>
      <c r="T48" s="3">
        <f t="shared" si="6"/>
        <v>0.421538461538462</v>
      </c>
      <c r="U48" s="3">
        <f t="shared" si="7"/>
        <v>9.7</v>
      </c>
      <c r="V48" s="2" t="s">
        <v>28</v>
      </c>
      <c r="W48" s="2" t="s">
        <v>29</v>
      </c>
      <c r="X48" s="2" t="s">
        <v>28</v>
      </c>
      <c r="Y48" s="2" t="s">
        <v>29</v>
      </c>
      <c r="Z48" s="3">
        <v>25.15589569161</v>
      </c>
    </row>
    <row r="49" s="5" customFormat="1" spans="1:26">
      <c r="A49" s="5">
        <v>48</v>
      </c>
      <c r="B49" s="10" t="s">
        <v>26</v>
      </c>
      <c r="C49" s="2" t="s">
        <v>27</v>
      </c>
      <c r="D49" s="2">
        <v>46</v>
      </c>
      <c r="E49" s="3">
        <v>87.5</v>
      </c>
      <c r="F49" s="3">
        <v>14.27</v>
      </c>
      <c r="G49" s="3">
        <v>1.16</v>
      </c>
      <c r="H49" s="3">
        <v>0.7</v>
      </c>
      <c r="I49" s="2">
        <v>87</v>
      </c>
      <c r="J49" s="2">
        <v>15.4</v>
      </c>
      <c r="K49" s="2">
        <v>418</v>
      </c>
      <c r="L49" s="3">
        <v>7.74</v>
      </c>
      <c r="M49" s="3">
        <v>25</v>
      </c>
      <c r="N49" s="3">
        <f t="shared" si="0"/>
        <v>5142.12068965517</v>
      </c>
      <c r="O49" s="3">
        <f t="shared" si="1"/>
        <v>8.61120689655172</v>
      </c>
      <c r="P49" s="3">
        <f t="shared" si="2"/>
        <v>12.301724137931</v>
      </c>
      <c r="Q49" s="3">
        <f t="shared" si="3"/>
        <v>360.344827586207</v>
      </c>
      <c r="R49" s="3">
        <f t="shared" si="4"/>
        <v>5.64935064935065</v>
      </c>
      <c r="S49" s="3">
        <f t="shared" si="5"/>
        <v>3.5</v>
      </c>
      <c r="T49" s="3">
        <f t="shared" si="6"/>
        <v>0.616</v>
      </c>
      <c r="U49" s="3">
        <f t="shared" si="7"/>
        <v>6.67241379310345</v>
      </c>
      <c r="V49" s="2" t="s">
        <v>28</v>
      </c>
      <c r="W49" s="2" t="s">
        <v>29</v>
      </c>
      <c r="X49" s="2" t="s">
        <v>28</v>
      </c>
      <c r="Y49" s="2" t="s">
        <v>29</v>
      </c>
      <c r="Z49" s="3">
        <v>17.578125</v>
      </c>
    </row>
    <row r="50" s="5" customFormat="1" spans="1:26">
      <c r="A50" s="5">
        <v>49</v>
      </c>
      <c r="B50" s="10" t="s">
        <v>26</v>
      </c>
      <c r="C50" s="2" t="s">
        <v>27</v>
      </c>
      <c r="D50" s="2">
        <v>45</v>
      </c>
      <c r="E50" s="3">
        <v>72.4</v>
      </c>
      <c r="F50" s="3">
        <v>3.61</v>
      </c>
      <c r="G50" s="3">
        <v>0.98</v>
      </c>
      <c r="H50" s="3">
        <v>0.36</v>
      </c>
      <c r="I50" s="2">
        <v>129</v>
      </c>
      <c r="J50" s="2">
        <v>11.9</v>
      </c>
      <c r="K50" s="2">
        <v>218</v>
      </c>
      <c r="L50" s="3">
        <v>10.95</v>
      </c>
      <c r="M50" s="3">
        <v>37.8</v>
      </c>
      <c r="N50" s="3">
        <f t="shared" si="0"/>
        <v>803.040816326531</v>
      </c>
      <c r="O50" s="3">
        <f t="shared" si="1"/>
        <v>1.32612244897959</v>
      </c>
      <c r="P50" s="3">
        <f t="shared" si="2"/>
        <v>3.68367346938775</v>
      </c>
      <c r="Q50" s="3">
        <f t="shared" si="3"/>
        <v>222.448979591837</v>
      </c>
      <c r="R50" s="3">
        <f t="shared" si="4"/>
        <v>10.8403361344538</v>
      </c>
      <c r="S50" s="3">
        <f t="shared" si="5"/>
        <v>1.91534391534392</v>
      </c>
      <c r="T50" s="3">
        <f t="shared" si="6"/>
        <v>0.314814814814815</v>
      </c>
      <c r="U50" s="3">
        <f t="shared" si="7"/>
        <v>11.1734693877551</v>
      </c>
      <c r="V50" s="2" t="s">
        <v>28</v>
      </c>
      <c r="W50" s="2" t="s">
        <v>29</v>
      </c>
      <c r="X50" s="2" t="s">
        <v>28</v>
      </c>
      <c r="Y50" s="2" t="s">
        <v>29</v>
      </c>
      <c r="Z50" s="3">
        <v>24.2214532871972</v>
      </c>
    </row>
    <row r="51" s="5" customFormat="1" spans="1:26">
      <c r="A51" s="5">
        <v>50</v>
      </c>
      <c r="B51" s="10" t="s">
        <v>26</v>
      </c>
      <c r="C51" s="2" t="s">
        <v>30</v>
      </c>
      <c r="D51" s="2">
        <v>54</v>
      </c>
      <c r="E51" s="3">
        <v>60.9</v>
      </c>
      <c r="F51" s="3">
        <v>6.66</v>
      </c>
      <c r="G51" s="3">
        <v>2.93</v>
      </c>
      <c r="H51" s="3">
        <v>1.2</v>
      </c>
      <c r="I51" s="2">
        <v>102</v>
      </c>
      <c r="J51" s="2">
        <v>13.6</v>
      </c>
      <c r="K51" s="2">
        <v>228</v>
      </c>
      <c r="L51" s="3">
        <v>9.13</v>
      </c>
      <c r="M51" s="3">
        <v>35.8</v>
      </c>
      <c r="N51" s="3">
        <f t="shared" si="0"/>
        <v>518.252559726962</v>
      </c>
      <c r="O51" s="3">
        <f t="shared" si="1"/>
        <v>2.72764505119454</v>
      </c>
      <c r="P51" s="3">
        <f t="shared" si="2"/>
        <v>2.27303754266212</v>
      </c>
      <c r="Q51" s="3">
        <f t="shared" si="3"/>
        <v>77.8156996587031</v>
      </c>
      <c r="R51" s="3">
        <f t="shared" si="4"/>
        <v>7.5</v>
      </c>
      <c r="S51" s="3">
        <f t="shared" si="5"/>
        <v>1.70111731843575</v>
      </c>
      <c r="T51" s="3">
        <f t="shared" si="6"/>
        <v>0.379888268156425</v>
      </c>
      <c r="U51" s="3">
        <f t="shared" si="7"/>
        <v>3.1160409556314</v>
      </c>
      <c r="V51" s="2" t="s">
        <v>29</v>
      </c>
      <c r="W51" s="2" t="s">
        <v>29</v>
      </c>
      <c r="X51" s="2" t="s">
        <v>29</v>
      </c>
      <c r="Y51" s="2" t="s">
        <v>29</v>
      </c>
      <c r="Z51" s="3">
        <v>20.3427977839335</v>
      </c>
    </row>
    <row r="52" s="5" customFormat="1" spans="1:26">
      <c r="A52" s="5">
        <v>51</v>
      </c>
      <c r="B52" s="10" t="s">
        <v>26</v>
      </c>
      <c r="C52" s="2" t="s">
        <v>27</v>
      </c>
      <c r="D52" s="2">
        <v>61</v>
      </c>
      <c r="E52" s="3">
        <v>75.4</v>
      </c>
      <c r="F52" s="3">
        <v>4.2</v>
      </c>
      <c r="G52" s="3">
        <v>1.96</v>
      </c>
      <c r="H52" s="3">
        <v>0.35</v>
      </c>
      <c r="I52" s="2">
        <v>108</v>
      </c>
      <c r="J52" s="2">
        <v>14.5</v>
      </c>
      <c r="K52" s="2">
        <v>187</v>
      </c>
      <c r="L52" s="3">
        <v>4.83</v>
      </c>
      <c r="M52" s="3">
        <v>37.2</v>
      </c>
      <c r="N52" s="3">
        <f t="shared" si="0"/>
        <v>400.714285714286</v>
      </c>
      <c r="O52" s="3">
        <f t="shared" si="1"/>
        <v>0.75</v>
      </c>
      <c r="P52" s="3">
        <f t="shared" si="2"/>
        <v>2.14285714285714</v>
      </c>
      <c r="Q52" s="3">
        <f t="shared" si="3"/>
        <v>95.4081632653061</v>
      </c>
      <c r="R52" s="3">
        <f t="shared" si="4"/>
        <v>7.44827586206897</v>
      </c>
      <c r="S52" s="3">
        <f t="shared" si="5"/>
        <v>2.02688172043011</v>
      </c>
      <c r="T52" s="3">
        <f t="shared" si="6"/>
        <v>0.389784946236559</v>
      </c>
      <c r="U52" s="3">
        <f t="shared" si="7"/>
        <v>2.46428571428571</v>
      </c>
      <c r="V52" s="2" t="s">
        <v>29</v>
      </c>
      <c r="W52" s="2" t="s">
        <v>29</v>
      </c>
      <c r="X52" s="2" t="s">
        <v>28</v>
      </c>
      <c r="Y52" s="2" t="s">
        <v>29</v>
      </c>
      <c r="Z52" s="3">
        <v>20.2020202020202</v>
      </c>
    </row>
    <row r="53" s="5" customFormat="1" spans="1:26">
      <c r="A53" s="5">
        <v>52</v>
      </c>
      <c r="B53" s="10" t="s">
        <v>26</v>
      </c>
      <c r="C53" s="2" t="s">
        <v>27</v>
      </c>
      <c r="D53" s="2">
        <v>45</v>
      </c>
      <c r="E53" s="3">
        <v>75.6</v>
      </c>
      <c r="F53" s="3">
        <v>6.02</v>
      </c>
      <c r="G53" s="3">
        <v>1.07</v>
      </c>
      <c r="H53" s="3">
        <v>0.7</v>
      </c>
      <c r="I53" s="2">
        <v>131</v>
      </c>
      <c r="J53" s="2">
        <v>15.2</v>
      </c>
      <c r="K53" s="2">
        <v>344</v>
      </c>
      <c r="L53" s="3">
        <v>8.41</v>
      </c>
      <c r="M53" s="3">
        <v>34.7</v>
      </c>
      <c r="N53" s="3">
        <f t="shared" si="0"/>
        <v>1935.40186915888</v>
      </c>
      <c r="O53" s="3">
        <f t="shared" si="1"/>
        <v>3.93831775700934</v>
      </c>
      <c r="P53" s="3">
        <f t="shared" si="2"/>
        <v>5.62616822429906</v>
      </c>
      <c r="Q53" s="3">
        <f t="shared" si="3"/>
        <v>321.495327102804</v>
      </c>
      <c r="R53" s="3">
        <f t="shared" si="4"/>
        <v>8.61842105263158</v>
      </c>
      <c r="S53" s="3">
        <f t="shared" si="5"/>
        <v>2.17867435158501</v>
      </c>
      <c r="T53" s="3">
        <f t="shared" si="6"/>
        <v>0.438040345821326</v>
      </c>
      <c r="U53" s="3">
        <f t="shared" si="7"/>
        <v>7.85981308411215</v>
      </c>
      <c r="V53" s="2" t="s">
        <v>28</v>
      </c>
      <c r="W53" s="2" t="s">
        <v>29</v>
      </c>
      <c r="X53" s="2" t="s">
        <v>28</v>
      </c>
      <c r="Y53" s="2" t="s">
        <v>29</v>
      </c>
      <c r="Z53" s="3">
        <v>16.5289256198347</v>
      </c>
    </row>
    <row r="54" s="5" customFormat="1" spans="1:26">
      <c r="A54" s="5">
        <v>53</v>
      </c>
      <c r="B54" s="10" t="s">
        <v>26</v>
      </c>
      <c r="C54" s="2" t="s">
        <v>27</v>
      </c>
      <c r="D54" s="2">
        <v>58</v>
      </c>
      <c r="E54" s="3">
        <v>63.4</v>
      </c>
      <c r="F54" s="3">
        <v>3.62</v>
      </c>
      <c r="G54" s="3">
        <v>1.52</v>
      </c>
      <c r="H54" s="3">
        <v>0.43</v>
      </c>
      <c r="I54" s="2">
        <v>129</v>
      </c>
      <c r="J54" s="2">
        <v>14.8</v>
      </c>
      <c r="K54" s="2">
        <v>174</v>
      </c>
      <c r="L54" s="3">
        <v>9.66</v>
      </c>
      <c r="M54" s="3">
        <v>43.1</v>
      </c>
      <c r="N54" s="3">
        <f t="shared" si="0"/>
        <v>414.394736842105</v>
      </c>
      <c r="O54" s="3">
        <f t="shared" si="1"/>
        <v>1.02407894736842</v>
      </c>
      <c r="P54" s="3">
        <f t="shared" si="2"/>
        <v>2.38157894736842</v>
      </c>
      <c r="Q54" s="3">
        <f t="shared" si="3"/>
        <v>114.473684210526</v>
      </c>
      <c r="R54" s="3">
        <f t="shared" si="4"/>
        <v>8.71621621621622</v>
      </c>
      <c r="S54" s="3">
        <f t="shared" si="5"/>
        <v>1.47099767981439</v>
      </c>
      <c r="T54" s="3">
        <f t="shared" si="6"/>
        <v>0.34338747099768</v>
      </c>
      <c r="U54" s="3">
        <f t="shared" si="7"/>
        <v>6.35526315789474</v>
      </c>
      <c r="V54" s="2" t="s">
        <v>29</v>
      </c>
      <c r="W54" s="2" t="s">
        <v>29</v>
      </c>
      <c r="X54" s="2" t="s">
        <v>29</v>
      </c>
      <c r="Y54" s="2" t="s">
        <v>29</v>
      </c>
      <c r="Z54" s="3">
        <v>23.8751147842057</v>
      </c>
    </row>
    <row r="55" s="5" customFormat="1" spans="1:26">
      <c r="A55" s="5">
        <v>54</v>
      </c>
      <c r="B55" s="10" t="s">
        <v>26</v>
      </c>
      <c r="C55" s="2" t="s">
        <v>27</v>
      </c>
      <c r="D55" s="2">
        <v>51</v>
      </c>
      <c r="E55" s="3">
        <v>59.2</v>
      </c>
      <c r="F55" s="3">
        <v>4.38</v>
      </c>
      <c r="G55" s="3">
        <v>2.39</v>
      </c>
      <c r="H55" s="3">
        <v>0.34</v>
      </c>
      <c r="I55" s="2">
        <v>132</v>
      </c>
      <c r="J55" s="2">
        <v>13.4</v>
      </c>
      <c r="K55" s="2">
        <v>202</v>
      </c>
      <c r="L55" s="3">
        <v>7.93</v>
      </c>
      <c r="M55" s="3">
        <v>43.7</v>
      </c>
      <c r="N55" s="3">
        <f t="shared" si="0"/>
        <v>370.192468619247</v>
      </c>
      <c r="O55" s="3">
        <f t="shared" si="1"/>
        <v>0.623096234309623</v>
      </c>
      <c r="P55" s="3">
        <f t="shared" si="2"/>
        <v>1.8326359832636</v>
      </c>
      <c r="Q55" s="3">
        <f t="shared" si="3"/>
        <v>84.5188284518828</v>
      </c>
      <c r="R55" s="3">
        <f t="shared" si="4"/>
        <v>9.85074626865672</v>
      </c>
      <c r="S55" s="3">
        <f t="shared" si="5"/>
        <v>1.35469107551487</v>
      </c>
      <c r="T55" s="3">
        <f t="shared" si="6"/>
        <v>0.306636155606407</v>
      </c>
      <c r="U55" s="3">
        <f t="shared" si="7"/>
        <v>3.31799163179916</v>
      </c>
      <c r="V55" s="2" t="s">
        <v>29</v>
      </c>
      <c r="W55" s="2" t="s">
        <v>29</v>
      </c>
      <c r="X55" s="2" t="s">
        <v>29</v>
      </c>
      <c r="Y55" s="2" t="s">
        <v>28</v>
      </c>
      <c r="Z55" s="3">
        <v>24.5674740484429</v>
      </c>
    </row>
    <row r="56" s="5" customFormat="1" spans="1:26">
      <c r="A56" s="5">
        <v>55</v>
      </c>
      <c r="B56" s="10" t="s">
        <v>26</v>
      </c>
      <c r="C56" s="2" t="s">
        <v>27</v>
      </c>
      <c r="D56" s="2">
        <v>70</v>
      </c>
      <c r="E56" s="3">
        <v>49.8</v>
      </c>
      <c r="F56" s="3">
        <v>1.13</v>
      </c>
      <c r="G56" s="3">
        <v>0.87</v>
      </c>
      <c r="H56" s="3">
        <v>0.21</v>
      </c>
      <c r="I56" s="2">
        <v>139</v>
      </c>
      <c r="J56" s="2">
        <v>12.6</v>
      </c>
      <c r="K56" s="2">
        <v>127</v>
      </c>
      <c r="L56" s="3">
        <v>9.1</v>
      </c>
      <c r="M56" s="3">
        <v>39.8</v>
      </c>
      <c r="N56" s="3">
        <f t="shared" si="0"/>
        <v>164.954022988506</v>
      </c>
      <c r="O56" s="3">
        <f t="shared" si="1"/>
        <v>0.272758620689655</v>
      </c>
      <c r="P56" s="3">
        <f t="shared" si="2"/>
        <v>1.29885057471264</v>
      </c>
      <c r="Q56" s="3">
        <f t="shared" si="3"/>
        <v>145.977011494253</v>
      </c>
      <c r="R56" s="3">
        <f t="shared" si="4"/>
        <v>11.031746031746</v>
      </c>
      <c r="S56" s="3">
        <f t="shared" si="5"/>
        <v>1.25125628140704</v>
      </c>
      <c r="T56" s="3">
        <f t="shared" si="6"/>
        <v>0.316582914572864</v>
      </c>
      <c r="U56" s="3">
        <f t="shared" si="7"/>
        <v>10.4597701149425</v>
      </c>
      <c r="V56" s="2" t="s">
        <v>28</v>
      </c>
      <c r="W56" s="2" t="s">
        <v>29</v>
      </c>
      <c r="X56" s="2" t="s">
        <v>29</v>
      </c>
      <c r="Y56" s="2" t="s">
        <v>29</v>
      </c>
      <c r="Z56" s="3">
        <v>23.1481481481481</v>
      </c>
    </row>
    <row r="57" s="6" customFormat="1" spans="1:26">
      <c r="A57" s="5">
        <v>56</v>
      </c>
      <c r="B57" s="2" t="s">
        <v>31</v>
      </c>
      <c r="C57" s="2" t="s">
        <v>30</v>
      </c>
      <c r="D57" s="2">
        <v>75</v>
      </c>
      <c r="E57" s="3">
        <v>65.8</v>
      </c>
      <c r="F57" s="3">
        <v>4.06</v>
      </c>
      <c r="G57" s="3">
        <v>1.65</v>
      </c>
      <c r="H57" s="3">
        <v>0.43</v>
      </c>
      <c r="I57" s="2">
        <v>101</v>
      </c>
      <c r="J57" s="4">
        <v>16</v>
      </c>
      <c r="K57" s="2">
        <v>162</v>
      </c>
      <c r="L57" s="3">
        <v>4.77</v>
      </c>
      <c r="M57" s="3">
        <v>32.3</v>
      </c>
      <c r="N57" s="3">
        <f t="shared" si="0"/>
        <v>398.618181818182</v>
      </c>
      <c r="O57" s="3">
        <f t="shared" si="1"/>
        <v>1.05806060606061</v>
      </c>
      <c r="P57" s="3">
        <f t="shared" si="2"/>
        <v>2.46060606060606</v>
      </c>
      <c r="Q57" s="3">
        <f t="shared" si="3"/>
        <v>98.1818181818182</v>
      </c>
      <c r="R57" s="3">
        <f t="shared" si="4"/>
        <v>6.3125</v>
      </c>
      <c r="S57" s="3">
        <f t="shared" si="5"/>
        <v>2.03715170278638</v>
      </c>
      <c r="T57" s="3">
        <f t="shared" si="6"/>
        <v>0.495356037151703</v>
      </c>
      <c r="U57" s="3">
        <f t="shared" si="7"/>
        <v>2.89090909090909</v>
      </c>
      <c r="V57" s="2" t="s">
        <v>28</v>
      </c>
      <c r="W57" s="2" t="s">
        <v>28</v>
      </c>
      <c r="X57" s="2" t="s">
        <v>28</v>
      </c>
      <c r="Y57" s="2" t="s">
        <v>29</v>
      </c>
      <c r="Z57" s="3">
        <v>18.6709343087944</v>
      </c>
    </row>
    <row r="58" s="6" customFormat="1" spans="1:26">
      <c r="A58" s="5">
        <v>57</v>
      </c>
      <c r="B58" s="2" t="s">
        <v>31</v>
      </c>
      <c r="C58" s="2" t="s">
        <v>27</v>
      </c>
      <c r="D58" s="2">
        <v>56</v>
      </c>
      <c r="E58" s="3">
        <v>61.4</v>
      </c>
      <c r="F58" s="3">
        <v>3.12</v>
      </c>
      <c r="G58" s="3">
        <v>1.56</v>
      </c>
      <c r="H58" s="3">
        <v>0.36</v>
      </c>
      <c r="I58" s="2">
        <v>137</v>
      </c>
      <c r="J58" s="2">
        <v>14.9</v>
      </c>
      <c r="K58" s="2">
        <v>217</v>
      </c>
      <c r="L58" s="3">
        <v>5.31</v>
      </c>
      <c r="M58" s="3">
        <v>46</v>
      </c>
      <c r="N58" s="3">
        <f t="shared" si="0"/>
        <v>434</v>
      </c>
      <c r="O58" s="3">
        <f t="shared" si="1"/>
        <v>0.72</v>
      </c>
      <c r="P58" s="3">
        <f t="shared" si="2"/>
        <v>2</v>
      </c>
      <c r="Q58" s="3">
        <f t="shared" si="3"/>
        <v>139.102564102564</v>
      </c>
      <c r="R58" s="3">
        <f t="shared" si="4"/>
        <v>9.19463087248322</v>
      </c>
      <c r="S58" s="3">
        <f t="shared" si="5"/>
        <v>1.33478260869565</v>
      </c>
      <c r="T58" s="3">
        <f t="shared" si="6"/>
        <v>0.323913043478261</v>
      </c>
      <c r="U58" s="3">
        <f t="shared" si="7"/>
        <v>3.40384615384615</v>
      </c>
      <c r="V58" s="2" t="s">
        <v>29</v>
      </c>
      <c r="W58" s="2" t="s">
        <v>29</v>
      </c>
      <c r="X58" s="2" t="s">
        <v>29</v>
      </c>
      <c r="Y58" s="2" t="s">
        <v>29</v>
      </c>
      <c r="Z58" s="3">
        <v>23.8367346938776</v>
      </c>
    </row>
    <row r="59" s="6" customFormat="1" spans="1:26">
      <c r="A59" s="5">
        <v>58</v>
      </c>
      <c r="B59" s="2" t="s">
        <v>31</v>
      </c>
      <c r="C59" s="2" t="s">
        <v>27</v>
      </c>
      <c r="D59" s="2">
        <v>36</v>
      </c>
      <c r="E59" s="3">
        <v>51.6</v>
      </c>
      <c r="F59" s="3">
        <v>2.63</v>
      </c>
      <c r="G59" s="3">
        <v>1.93</v>
      </c>
      <c r="H59" s="3">
        <v>0.41</v>
      </c>
      <c r="I59" s="2">
        <v>155</v>
      </c>
      <c r="J59" s="2">
        <v>12.8</v>
      </c>
      <c r="K59" s="2">
        <v>252</v>
      </c>
      <c r="L59" s="3">
        <v>6.08</v>
      </c>
      <c r="M59" s="3">
        <v>48.4</v>
      </c>
      <c r="N59" s="3">
        <f t="shared" si="0"/>
        <v>343.39896373057</v>
      </c>
      <c r="O59" s="3">
        <f t="shared" si="1"/>
        <v>0.558704663212435</v>
      </c>
      <c r="P59" s="3">
        <f t="shared" si="2"/>
        <v>1.36269430051813</v>
      </c>
      <c r="Q59" s="3">
        <f t="shared" si="3"/>
        <v>130.569948186529</v>
      </c>
      <c r="R59" s="3">
        <f t="shared" si="4"/>
        <v>12.109375</v>
      </c>
      <c r="S59" s="3">
        <f t="shared" si="5"/>
        <v>1.06611570247934</v>
      </c>
      <c r="T59" s="3">
        <f t="shared" si="6"/>
        <v>0.264462809917355</v>
      </c>
      <c r="U59" s="3">
        <f t="shared" si="7"/>
        <v>3.15025906735751</v>
      </c>
      <c r="V59" s="2" t="s">
        <v>28</v>
      </c>
      <c r="W59" s="2" t="s">
        <v>29</v>
      </c>
      <c r="X59" s="2" t="s">
        <v>29</v>
      </c>
      <c r="Y59" s="2" t="s">
        <v>29</v>
      </c>
      <c r="Z59" s="3">
        <v>29.9168975069252</v>
      </c>
    </row>
    <row r="60" s="6" customFormat="1" spans="1:26">
      <c r="A60" s="5">
        <v>59</v>
      </c>
      <c r="B60" s="2" t="s">
        <v>31</v>
      </c>
      <c r="C60" s="2" t="s">
        <v>27</v>
      </c>
      <c r="D60" s="2">
        <v>44</v>
      </c>
      <c r="E60" s="3">
        <v>62.6</v>
      </c>
      <c r="F60" s="3">
        <v>4.36</v>
      </c>
      <c r="G60" s="3">
        <v>1.17</v>
      </c>
      <c r="H60" s="3">
        <v>1.09</v>
      </c>
      <c r="I60" s="2">
        <v>115</v>
      </c>
      <c r="J60" s="2">
        <v>14.1</v>
      </c>
      <c r="K60" s="2">
        <v>306</v>
      </c>
      <c r="L60" s="3">
        <v>5.26</v>
      </c>
      <c r="M60" s="3">
        <v>38.3</v>
      </c>
      <c r="N60" s="3">
        <f t="shared" si="0"/>
        <v>1140.30769230769</v>
      </c>
      <c r="O60" s="3">
        <f t="shared" si="1"/>
        <v>4.06188034188034</v>
      </c>
      <c r="P60" s="3">
        <f t="shared" si="2"/>
        <v>3.72649572649573</v>
      </c>
      <c r="Q60" s="3">
        <f t="shared" si="3"/>
        <v>261.538461538462</v>
      </c>
      <c r="R60" s="3">
        <f t="shared" si="4"/>
        <v>8.15602836879433</v>
      </c>
      <c r="S60" s="3">
        <f t="shared" si="5"/>
        <v>1.63446475195822</v>
      </c>
      <c r="T60" s="3">
        <f t="shared" si="6"/>
        <v>0.368146214099217</v>
      </c>
      <c r="U60" s="3">
        <f t="shared" si="7"/>
        <v>4.4957264957265</v>
      </c>
      <c r="V60" s="2" t="s">
        <v>28</v>
      </c>
      <c r="W60" s="2" t="s">
        <v>29</v>
      </c>
      <c r="X60" s="2" t="s">
        <v>28</v>
      </c>
      <c r="Y60" s="2" t="s">
        <v>29</v>
      </c>
      <c r="Z60" s="3">
        <v>23.5102040816327</v>
      </c>
    </row>
    <row r="61" s="6" customFormat="1" spans="1:26">
      <c r="A61" s="5">
        <v>60</v>
      </c>
      <c r="B61" s="2" t="s">
        <v>31</v>
      </c>
      <c r="C61" s="2" t="s">
        <v>27</v>
      </c>
      <c r="D61" s="2">
        <v>46</v>
      </c>
      <c r="E61" s="3">
        <v>64.3</v>
      </c>
      <c r="F61" s="3">
        <v>5.15</v>
      </c>
      <c r="G61" s="3">
        <v>1.98</v>
      </c>
      <c r="H61" s="3">
        <v>0.74</v>
      </c>
      <c r="I61" s="2">
        <v>123</v>
      </c>
      <c r="J61" s="2">
        <v>14.7</v>
      </c>
      <c r="K61" s="2">
        <v>391</v>
      </c>
      <c r="L61" s="3">
        <v>4.52</v>
      </c>
      <c r="M61" s="3">
        <v>45.7</v>
      </c>
      <c r="N61" s="3">
        <f t="shared" si="0"/>
        <v>1016.99494949495</v>
      </c>
      <c r="O61" s="3">
        <f t="shared" si="1"/>
        <v>1.92474747474747</v>
      </c>
      <c r="P61" s="3">
        <f t="shared" si="2"/>
        <v>2.6010101010101</v>
      </c>
      <c r="Q61" s="3">
        <f t="shared" si="3"/>
        <v>197.474747474747</v>
      </c>
      <c r="R61" s="3">
        <f t="shared" si="4"/>
        <v>8.36734693877551</v>
      </c>
      <c r="S61" s="3">
        <f t="shared" si="5"/>
        <v>1.40700218818381</v>
      </c>
      <c r="T61" s="3">
        <f t="shared" si="6"/>
        <v>0.321663019693654</v>
      </c>
      <c r="U61" s="3">
        <f t="shared" si="7"/>
        <v>2.28282828282828</v>
      </c>
      <c r="V61" s="2" t="s">
        <v>28</v>
      </c>
      <c r="W61" s="2" t="s">
        <v>29</v>
      </c>
      <c r="X61" s="2" t="s">
        <v>28</v>
      </c>
      <c r="Y61" s="2" t="s">
        <v>29</v>
      </c>
      <c r="Z61" s="3">
        <v>19.0311418685121</v>
      </c>
    </row>
    <row r="62" s="6" customFormat="1" spans="1:26">
      <c r="A62" s="5">
        <v>61</v>
      </c>
      <c r="B62" s="2" t="s">
        <v>31</v>
      </c>
      <c r="C62" s="2" t="s">
        <v>27</v>
      </c>
      <c r="D62" s="2">
        <v>70</v>
      </c>
      <c r="E62" s="3">
        <v>68.3</v>
      </c>
      <c r="F62" s="3">
        <v>4.65</v>
      </c>
      <c r="G62" s="3">
        <v>1.1</v>
      </c>
      <c r="H62" s="3">
        <v>0.75</v>
      </c>
      <c r="I62" s="2">
        <v>113</v>
      </c>
      <c r="J62" s="2">
        <v>14.6</v>
      </c>
      <c r="K62" s="2">
        <v>274</v>
      </c>
      <c r="L62" s="3">
        <v>4.39</v>
      </c>
      <c r="M62" s="3">
        <v>28.2</v>
      </c>
      <c r="N62" s="3">
        <f t="shared" si="0"/>
        <v>1158.27272727273</v>
      </c>
      <c r="O62" s="3">
        <f t="shared" si="1"/>
        <v>3.17045454545455</v>
      </c>
      <c r="P62" s="3">
        <f t="shared" si="2"/>
        <v>4.22727272727273</v>
      </c>
      <c r="Q62" s="3">
        <f t="shared" si="3"/>
        <v>249.090909090909</v>
      </c>
      <c r="R62" s="3">
        <f t="shared" si="4"/>
        <v>7.73972602739726</v>
      </c>
      <c r="S62" s="3">
        <f t="shared" si="5"/>
        <v>2.42198581560284</v>
      </c>
      <c r="T62" s="3">
        <f t="shared" si="6"/>
        <v>0.517730496453901</v>
      </c>
      <c r="U62" s="3">
        <f t="shared" si="7"/>
        <v>3.99090909090909</v>
      </c>
      <c r="V62" s="2" t="s">
        <v>28</v>
      </c>
      <c r="W62" s="2" t="s">
        <v>28</v>
      </c>
      <c r="X62" s="2" t="s">
        <v>29</v>
      </c>
      <c r="Y62" s="2" t="s">
        <v>29</v>
      </c>
      <c r="Z62" s="3">
        <v>19.7133215276154</v>
      </c>
    </row>
    <row r="63" s="6" customFormat="1" spans="1:26">
      <c r="A63" s="5">
        <v>62</v>
      </c>
      <c r="B63" s="2" t="s">
        <v>31</v>
      </c>
      <c r="C63" s="2" t="s">
        <v>30</v>
      </c>
      <c r="D63" s="2">
        <v>61</v>
      </c>
      <c r="E63" s="3">
        <v>82.5</v>
      </c>
      <c r="F63" s="3">
        <v>6.39</v>
      </c>
      <c r="G63" s="3">
        <v>0.78</v>
      </c>
      <c r="H63" s="3">
        <v>0.57</v>
      </c>
      <c r="I63" s="2">
        <v>109</v>
      </c>
      <c r="J63" s="2">
        <v>14.1</v>
      </c>
      <c r="K63" s="2">
        <v>226</v>
      </c>
      <c r="L63" s="3">
        <v>4.15</v>
      </c>
      <c r="M63" s="3">
        <v>32.7</v>
      </c>
      <c r="N63" s="3">
        <f t="shared" si="0"/>
        <v>1851.46153846154</v>
      </c>
      <c r="O63" s="3">
        <f t="shared" si="1"/>
        <v>4.66961538461538</v>
      </c>
      <c r="P63" s="3">
        <f t="shared" si="2"/>
        <v>8.19230769230769</v>
      </c>
      <c r="Q63" s="3">
        <f t="shared" si="3"/>
        <v>289.74358974359</v>
      </c>
      <c r="R63" s="3">
        <f t="shared" si="4"/>
        <v>7.73049645390071</v>
      </c>
      <c r="S63" s="3">
        <f t="shared" si="5"/>
        <v>2.52293577981651</v>
      </c>
      <c r="T63" s="3">
        <f t="shared" si="6"/>
        <v>0.431192660550459</v>
      </c>
      <c r="U63" s="3">
        <f t="shared" si="7"/>
        <v>5.32051282051282</v>
      </c>
      <c r="V63" s="2" t="s">
        <v>28</v>
      </c>
      <c r="W63" s="2" t="s">
        <v>29</v>
      </c>
      <c r="X63" s="2" t="s">
        <v>29</v>
      </c>
      <c r="Y63" s="2" t="s">
        <v>29</v>
      </c>
      <c r="Z63" s="3">
        <v>20.703125</v>
      </c>
    </row>
    <row r="64" s="6" customFormat="1" spans="1:26">
      <c r="A64" s="5">
        <v>63</v>
      </c>
      <c r="B64" s="2" t="s">
        <v>31</v>
      </c>
      <c r="C64" s="2" t="s">
        <v>27</v>
      </c>
      <c r="D64" s="2">
        <v>56</v>
      </c>
      <c r="E64" s="3">
        <v>68</v>
      </c>
      <c r="F64" s="3">
        <v>4</v>
      </c>
      <c r="G64" s="3">
        <v>1.11</v>
      </c>
      <c r="H64" s="3">
        <v>0.67</v>
      </c>
      <c r="I64" s="2">
        <v>118</v>
      </c>
      <c r="J64" s="2">
        <v>14.7</v>
      </c>
      <c r="K64" s="2">
        <v>238</v>
      </c>
      <c r="L64" s="3">
        <v>4.55</v>
      </c>
      <c r="M64" s="3">
        <v>36.3</v>
      </c>
      <c r="N64" s="3">
        <f t="shared" si="0"/>
        <v>857.657657657658</v>
      </c>
      <c r="O64" s="3">
        <f t="shared" si="1"/>
        <v>2.41441441441441</v>
      </c>
      <c r="P64" s="3">
        <f t="shared" si="2"/>
        <v>3.6036036036036</v>
      </c>
      <c r="Q64" s="3">
        <f t="shared" si="3"/>
        <v>214.414414414414</v>
      </c>
      <c r="R64" s="3">
        <f t="shared" si="4"/>
        <v>8.02721088435374</v>
      </c>
      <c r="S64" s="3">
        <f t="shared" si="5"/>
        <v>1.8732782369146</v>
      </c>
      <c r="T64" s="3">
        <f t="shared" si="6"/>
        <v>0.40495867768595</v>
      </c>
      <c r="U64" s="3">
        <f t="shared" si="7"/>
        <v>4.0990990990991</v>
      </c>
      <c r="V64" s="2" t="s">
        <v>29</v>
      </c>
      <c r="W64" s="2" t="s">
        <v>29</v>
      </c>
      <c r="X64" s="2" t="s">
        <v>28</v>
      </c>
      <c r="Y64" s="2" t="s">
        <v>29</v>
      </c>
      <c r="Z64" s="3">
        <v>21.6049382716049</v>
      </c>
    </row>
    <row r="65" s="6" customFormat="1" spans="1:26">
      <c r="A65" s="5">
        <v>64</v>
      </c>
      <c r="B65" s="2" t="s">
        <v>31</v>
      </c>
      <c r="C65" s="2" t="s">
        <v>30</v>
      </c>
      <c r="D65" s="2">
        <v>27</v>
      </c>
      <c r="E65" s="3">
        <v>57.5</v>
      </c>
      <c r="F65" s="3">
        <v>3.09</v>
      </c>
      <c r="G65" s="3">
        <v>1.64</v>
      </c>
      <c r="H65" s="3">
        <v>0.54</v>
      </c>
      <c r="I65" s="2">
        <v>105</v>
      </c>
      <c r="J65" s="4">
        <v>17</v>
      </c>
      <c r="K65" s="2">
        <v>405</v>
      </c>
      <c r="L65" s="3">
        <v>4.18</v>
      </c>
      <c r="M65" s="3">
        <v>33.9</v>
      </c>
      <c r="N65" s="3">
        <f t="shared" si="0"/>
        <v>763.079268292683</v>
      </c>
      <c r="O65" s="3">
        <f t="shared" si="1"/>
        <v>1.01743902439024</v>
      </c>
      <c r="P65" s="3">
        <f t="shared" si="2"/>
        <v>1.88414634146341</v>
      </c>
      <c r="Q65" s="3">
        <f t="shared" si="3"/>
        <v>246.951219512195</v>
      </c>
      <c r="R65" s="3">
        <f t="shared" si="4"/>
        <v>6.17647058823529</v>
      </c>
      <c r="S65" s="3">
        <f t="shared" si="5"/>
        <v>1.69616519174041</v>
      </c>
      <c r="T65" s="3">
        <f t="shared" si="6"/>
        <v>0.501474926253687</v>
      </c>
      <c r="U65" s="3">
        <f t="shared" si="7"/>
        <v>2.54878048780488</v>
      </c>
      <c r="V65" s="2" t="s">
        <v>28</v>
      </c>
      <c r="W65" s="2" t="s">
        <v>29</v>
      </c>
      <c r="X65" s="2" t="s">
        <v>28</v>
      </c>
      <c r="Y65" s="2" t="s">
        <v>29</v>
      </c>
      <c r="Z65" s="3">
        <v>18.75</v>
      </c>
    </row>
    <row r="66" s="6" customFormat="1" spans="1:26">
      <c r="A66" s="5">
        <v>65</v>
      </c>
      <c r="B66" s="2" t="s">
        <v>31</v>
      </c>
      <c r="C66" s="2" t="s">
        <v>27</v>
      </c>
      <c r="D66" s="2">
        <v>23</v>
      </c>
      <c r="E66" s="3">
        <v>52.7</v>
      </c>
      <c r="F66" s="3">
        <v>3.1</v>
      </c>
      <c r="G66" s="3">
        <v>1.88</v>
      </c>
      <c r="H66" s="3">
        <v>0.8</v>
      </c>
      <c r="I66" s="2">
        <v>157</v>
      </c>
      <c r="J66" s="2">
        <v>13.4</v>
      </c>
      <c r="K66" s="2">
        <v>200</v>
      </c>
      <c r="L66" s="3">
        <v>4.48</v>
      </c>
      <c r="M66" s="3">
        <v>42.3</v>
      </c>
      <c r="N66" s="3">
        <f t="shared" ref="N66:N111" si="8">K66*F66/G66</f>
        <v>329.787234042553</v>
      </c>
      <c r="O66" s="3">
        <f t="shared" ref="O66:O111" si="9">F66*H66/G66</f>
        <v>1.31914893617021</v>
      </c>
      <c r="P66" s="3">
        <f t="shared" ref="P66:P111" si="10">F66/G66</f>
        <v>1.64893617021277</v>
      </c>
      <c r="Q66" s="3">
        <f t="shared" ref="Q66:Q111" si="11">K66/G66</f>
        <v>106.382978723404</v>
      </c>
      <c r="R66" s="3">
        <f t="shared" ref="R66:R111" si="12">I66/J66</f>
        <v>11.7164179104478</v>
      </c>
      <c r="S66" s="3">
        <f t="shared" ref="S66:S111" si="13">E66/M66</f>
        <v>1.24586288416076</v>
      </c>
      <c r="T66" s="3">
        <f t="shared" ref="T66:T111" si="14">J66/M66</f>
        <v>0.316784869976359</v>
      </c>
      <c r="U66" s="3">
        <f t="shared" ref="U66:U111" si="15">L66/G66</f>
        <v>2.38297872340426</v>
      </c>
      <c r="V66" s="2" t="s">
        <v>28</v>
      </c>
      <c r="W66" s="2" t="s">
        <v>29</v>
      </c>
      <c r="X66" s="2" t="s">
        <v>29</v>
      </c>
      <c r="Y66" s="2" t="s">
        <v>29</v>
      </c>
      <c r="Z66" s="3">
        <v>19.5918367346939</v>
      </c>
    </row>
    <row r="67" s="6" customFormat="1" spans="1:26">
      <c r="A67" s="5">
        <v>66</v>
      </c>
      <c r="B67" s="2" t="s">
        <v>31</v>
      </c>
      <c r="C67" s="2" t="s">
        <v>27</v>
      </c>
      <c r="D67" s="2">
        <v>20</v>
      </c>
      <c r="E67" s="3">
        <v>55.2</v>
      </c>
      <c r="F67" s="3">
        <v>4.29</v>
      </c>
      <c r="G67" s="3">
        <v>2.22</v>
      </c>
      <c r="H67" s="3">
        <v>0.95</v>
      </c>
      <c r="I67" s="2">
        <v>148</v>
      </c>
      <c r="J67" s="2">
        <v>13.3</v>
      </c>
      <c r="K67" s="2">
        <v>259</v>
      </c>
      <c r="L67" s="3">
        <v>4.82</v>
      </c>
      <c r="M67" s="3">
        <v>45.5</v>
      </c>
      <c r="N67" s="3">
        <f t="shared" si="8"/>
        <v>500.5</v>
      </c>
      <c r="O67" s="3">
        <f t="shared" si="9"/>
        <v>1.83581081081081</v>
      </c>
      <c r="P67" s="3">
        <f t="shared" si="10"/>
        <v>1.93243243243243</v>
      </c>
      <c r="Q67" s="3">
        <f t="shared" si="11"/>
        <v>116.666666666667</v>
      </c>
      <c r="R67" s="3">
        <f t="shared" si="12"/>
        <v>11.1278195488722</v>
      </c>
      <c r="S67" s="3">
        <f t="shared" si="13"/>
        <v>1.21318681318681</v>
      </c>
      <c r="T67" s="3">
        <f t="shared" si="14"/>
        <v>0.292307692307692</v>
      </c>
      <c r="U67" s="3">
        <f t="shared" si="15"/>
        <v>2.17117117117117</v>
      </c>
      <c r="V67" s="2" t="s">
        <v>29</v>
      </c>
      <c r="W67" s="2" t="s">
        <v>29</v>
      </c>
      <c r="X67" s="2" t="s">
        <v>29</v>
      </c>
      <c r="Y67" s="2" t="s">
        <v>29</v>
      </c>
      <c r="Z67" s="3">
        <v>20.9023858580429</v>
      </c>
    </row>
    <row r="68" s="6" customFormat="1" spans="1:26">
      <c r="A68" s="5">
        <v>67</v>
      </c>
      <c r="B68" s="2" t="s">
        <v>31</v>
      </c>
      <c r="C68" s="2" t="s">
        <v>27</v>
      </c>
      <c r="D68" s="2">
        <v>71</v>
      </c>
      <c r="E68" s="3">
        <v>62.6</v>
      </c>
      <c r="F68" s="3">
        <v>2.74</v>
      </c>
      <c r="G68" s="3">
        <v>1.07</v>
      </c>
      <c r="H68" s="3">
        <v>0.36</v>
      </c>
      <c r="I68" s="2">
        <v>122</v>
      </c>
      <c r="J68" s="4">
        <v>14</v>
      </c>
      <c r="K68" s="2">
        <v>94</v>
      </c>
      <c r="L68" s="3">
        <v>5.29</v>
      </c>
      <c r="M68" s="3">
        <v>37.3</v>
      </c>
      <c r="N68" s="3">
        <f t="shared" si="8"/>
        <v>240.710280373832</v>
      </c>
      <c r="O68" s="3">
        <f t="shared" si="9"/>
        <v>0.921869158878505</v>
      </c>
      <c r="P68" s="3">
        <f t="shared" si="10"/>
        <v>2.5607476635514</v>
      </c>
      <c r="Q68" s="3">
        <f t="shared" si="11"/>
        <v>87.8504672897196</v>
      </c>
      <c r="R68" s="3">
        <f t="shared" si="12"/>
        <v>8.71428571428571</v>
      </c>
      <c r="S68" s="3">
        <f t="shared" si="13"/>
        <v>1.67828418230563</v>
      </c>
      <c r="T68" s="3">
        <f t="shared" si="14"/>
        <v>0.375335120643432</v>
      </c>
      <c r="U68" s="3">
        <f t="shared" si="15"/>
        <v>4.94392523364486</v>
      </c>
      <c r="V68" s="2" t="s">
        <v>28</v>
      </c>
      <c r="W68" s="2" t="s">
        <v>29</v>
      </c>
      <c r="X68" s="2" t="s">
        <v>29</v>
      </c>
      <c r="Y68" s="2" t="s">
        <v>28</v>
      </c>
      <c r="Z68" s="3">
        <v>20.5191340925413</v>
      </c>
    </row>
    <row r="69" s="6" customFormat="1" spans="1:26">
      <c r="A69" s="5">
        <v>68</v>
      </c>
      <c r="B69" s="2" t="s">
        <v>31</v>
      </c>
      <c r="C69" s="2" t="s">
        <v>27</v>
      </c>
      <c r="D69" s="2">
        <v>65</v>
      </c>
      <c r="E69" s="3">
        <v>69.3</v>
      </c>
      <c r="F69" s="3">
        <v>4.95</v>
      </c>
      <c r="G69" s="3">
        <v>1.47</v>
      </c>
      <c r="H69" s="3">
        <v>0.54</v>
      </c>
      <c r="I69" s="2">
        <v>121</v>
      </c>
      <c r="J69" s="2">
        <v>16.5</v>
      </c>
      <c r="K69" s="2">
        <v>214</v>
      </c>
      <c r="L69" s="3">
        <v>3.94</v>
      </c>
      <c r="M69" s="3">
        <v>34.4</v>
      </c>
      <c r="N69" s="3">
        <f t="shared" si="8"/>
        <v>720.612244897959</v>
      </c>
      <c r="O69" s="3">
        <f t="shared" si="9"/>
        <v>1.81836734693878</v>
      </c>
      <c r="P69" s="3">
        <f t="shared" si="10"/>
        <v>3.36734693877551</v>
      </c>
      <c r="Q69" s="3">
        <f t="shared" si="11"/>
        <v>145.578231292517</v>
      </c>
      <c r="R69" s="3">
        <f t="shared" si="12"/>
        <v>7.33333333333333</v>
      </c>
      <c r="S69" s="3">
        <f t="shared" si="13"/>
        <v>2.01453488372093</v>
      </c>
      <c r="T69" s="3">
        <f t="shared" si="14"/>
        <v>0.479651162790698</v>
      </c>
      <c r="U69" s="3">
        <f t="shared" si="15"/>
        <v>2.68027210884354</v>
      </c>
      <c r="V69" s="2" t="s">
        <v>28</v>
      </c>
      <c r="W69" s="2" t="s">
        <v>29</v>
      </c>
      <c r="X69" s="2" t="s">
        <v>28</v>
      </c>
      <c r="Y69" s="2" t="s">
        <v>29</v>
      </c>
      <c r="Z69" s="3">
        <v>22.8623685413809</v>
      </c>
    </row>
    <row r="70" s="6" customFormat="1" spans="1:26">
      <c r="A70" s="5">
        <v>69</v>
      </c>
      <c r="B70" s="2" t="s">
        <v>31</v>
      </c>
      <c r="C70" s="2" t="s">
        <v>27</v>
      </c>
      <c r="D70" s="2">
        <v>46</v>
      </c>
      <c r="E70" s="3">
        <v>56</v>
      </c>
      <c r="F70" s="3">
        <v>2.6</v>
      </c>
      <c r="G70" s="3">
        <v>1.36</v>
      </c>
      <c r="H70" s="3">
        <v>0.21</v>
      </c>
      <c r="I70" s="2">
        <v>139</v>
      </c>
      <c r="J70" s="2">
        <v>13.1</v>
      </c>
      <c r="K70" s="2">
        <v>330</v>
      </c>
      <c r="L70" s="3">
        <v>4.94</v>
      </c>
      <c r="M70" s="3">
        <v>40.7</v>
      </c>
      <c r="N70" s="3">
        <f t="shared" si="8"/>
        <v>630.882352941176</v>
      </c>
      <c r="O70" s="3">
        <f t="shared" si="9"/>
        <v>0.401470588235294</v>
      </c>
      <c r="P70" s="3">
        <f t="shared" si="10"/>
        <v>1.91176470588235</v>
      </c>
      <c r="Q70" s="3">
        <f t="shared" si="11"/>
        <v>242.647058823529</v>
      </c>
      <c r="R70" s="3">
        <f t="shared" si="12"/>
        <v>10.6106870229008</v>
      </c>
      <c r="S70" s="3">
        <f t="shared" si="13"/>
        <v>1.37592137592138</v>
      </c>
      <c r="T70" s="3">
        <f t="shared" si="14"/>
        <v>0.321867321867322</v>
      </c>
      <c r="U70" s="3">
        <f t="shared" si="15"/>
        <v>3.63235294117647</v>
      </c>
      <c r="V70" s="2" t="s">
        <v>29</v>
      </c>
      <c r="W70" s="2" t="s">
        <v>29</v>
      </c>
      <c r="X70" s="2" t="s">
        <v>29</v>
      </c>
      <c r="Y70" s="2" t="s">
        <v>29</v>
      </c>
      <c r="Z70" s="3">
        <v>22.6421929718633</v>
      </c>
    </row>
    <row r="71" s="6" customFormat="1" spans="1:26">
      <c r="A71" s="5">
        <v>70</v>
      </c>
      <c r="B71" s="2" t="s">
        <v>31</v>
      </c>
      <c r="C71" s="2" t="s">
        <v>30</v>
      </c>
      <c r="D71" s="2">
        <v>26</v>
      </c>
      <c r="E71" s="3">
        <v>39.1</v>
      </c>
      <c r="F71" s="3">
        <v>1.6</v>
      </c>
      <c r="G71" s="3">
        <v>1.76</v>
      </c>
      <c r="H71" s="3">
        <v>0.67</v>
      </c>
      <c r="I71" s="2">
        <v>117</v>
      </c>
      <c r="J71" s="2">
        <v>13.5</v>
      </c>
      <c r="K71" s="2">
        <v>211</v>
      </c>
      <c r="L71" s="3">
        <v>4.82</v>
      </c>
      <c r="M71" s="3">
        <v>39.5</v>
      </c>
      <c r="N71" s="3">
        <f t="shared" si="8"/>
        <v>191.818181818182</v>
      </c>
      <c r="O71" s="3">
        <f t="shared" si="9"/>
        <v>0.609090909090909</v>
      </c>
      <c r="P71" s="3">
        <f t="shared" si="10"/>
        <v>0.909090909090909</v>
      </c>
      <c r="Q71" s="3">
        <f t="shared" si="11"/>
        <v>119.886363636364</v>
      </c>
      <c r="R71" s="3">
        <f t="shared" si="12"/>
        <v>8.66666666666667</v>
      </c>
      <c r="S71" s="3">
        <f t="shared" si="13"/>
        <v>0.989873417721519</v>
      </c>
      <c r="T71" s="3">
        <f t="shared" si="14"/>
        <v>0.341772151898734</v>
      </c>
      <c r="U71" s="3">
        <f t="shared" si="15"/>
        <v>2.73863636363636</v>
      </c>
      <c r="V71" s="2" t="s">
        <v>28</v>
      </c>
      <c r="W71" s="2" t="s">
        <v>28</v>
      </c>
      <c r="X71" s="2" t="s">
        <v>29</v>
      </c>
      <c r="Y71" s="2" t="s">
        <v>29</v>
      </c>
      <c r="Z71" s="3">
        <v>18.0259573786252</v>
      </c>
    </row>
    <row r="72" s="6" customFormat="1" spans="1:26">
      <c r="A72" s="5">
        <v>71</v>
      </c>
      <c r="B72" s="2" t="s">
        <v>31</v>
      </c>
      <c r="C72" s="2" t="s">
        <v>27</v>
      </c>
      <c r="D72" s="2">
        <v>35</v>
      </c>
      <c r="E72" s="3">
        <v>56.1</v>
      </c>
      <c r="F72" s="3">
        <v>2.27</v>
      </c>
      <c r="G72" s="3">
        <v>1.33</v>
      </c>
      <c r="H72" s="3">
        <v>0.23</v>
      </c>
      <c r="I72" s="2">
        <v>147</v>
      </c>
      <c r="J72" s="2">
        <v>14.1</v>
      </c>
      <c r="K72" s="2">
        <v>321</v>
      </c>
      <c r="L72" s="3">
        <v>5.9</v>
      </c>
      <c r="M72" s="3">
        <v>44.2</v>
      </c>
      <c r="N72" s="3">
        <f t="shared" si="8"/>
        <v>547.872180451128</v>
      </c>
      <c r="O72" s="3">
        <f t="shared" si="9"/>
        <v>0.392556390977444</v>
      </c>
      <c r="P72" s="3">
        <f t="shared" si="10"/>
        <v>1.70676691729323</v>
      </c>
      <c r="Q72" s="3">
        <f t="shared" si="11"/>
        <v>241.353383458647</v>
      </c>
      <c r="R72" s="3">
        <f t="shared" si="12"/>
        <v>10.4255319148936</v>
      </c>
      <c r="S72" s="3">
        <f t="shared" si="13"/>
        <v>1.26923076923077</v>
      </c>
      <c r="T72" s="3">
        <f t="shared" si="14"/>
        <v>0.319004524886878</v>
      </c>
      <c r="U72" s="3">
        <f t="shared" si="15"/>
        <v>4.43609022556391</v>
      </c>
      <c r="V72" s="2" t="s">
        <v>28</v>
      </c>
      <c r="W72" s="2" t="s">
        <v>29</v>
      </c>
      <c r="X72" s="2" t="s">
        <v>29</v>
      </c>
      <c r="Y72" s="2" t="s">
        <v>29</v>
      </c>
      <c r="Z72" s="3">
        <v>24.6913580246914</v>
      </c>
    </row>
    <row r="73" s="6" customFormat="1" spans="1:26">
      <c r="A73" s="5">
        <v>72</v>
      </c>
      <c r="B73" s="2" t="s">
        <v>31</v>
      </c>
      <c r="C73" s="2" t="s">
        <v>27</v>
      </c>
      <c r="D73" s="2">
        <v>69</v>
      </c>
      <c r="E73" s="3">
        <v>54.5</v>
      </c>
      <c r="F73" s="3">
        <v>5.52</v>
      </c>
      <c r="G73" s="3">
        <v>3.26</v>
      </c>
      <c r="H73" s="3">
        <v>0.79</v>
      </c>
      <c r="I73" s="2">
        <v>85</v>
      </c>
      <c r="J73" s="2">
        <v>14.2</v>
      </c>
      <c r="K73" s="2">
        <v>346</v>
      </c>
      <c r="L73" s="3">
        <v>6.17</v>
      </c>
      <c r="M73" s="3">
        <v>25.2</v>
      </c>
      <c r="N73" s="3">
        <f t="shared" si="8"/>
        <v>585.865030674847</v>
      </c>
      <c r="O73" s="3">
        <f t="shared" si="9"/>
        <v>1.33766871165644</v>
      </c>
      <c r="P73" s="3">
        <f t="shared" si="10"/>
        <v>1.69325153374233</v>
      </c>
      <c r="Q73" s="3">
        <f t="shared" si="11"/>
        <v>106.134969325153</v>
      </c>
      <c r="R73" s="3">
        <f t="shared" si="12"/>
        <v>5.98591549295775</v>
      </c>
      <c r="S73" s="3">
        <f t="shared" si="13"/>
        <v>2.16269841269841</v>
      </c>
      <c r="T73" s="3">
        <f t="shared" si="14"/>
        <v>0.563492063492063</v>
      </c>
      <c r="U73" s="3">
        <f t="shared" si="15"/>
        <v>1.89263803680982</v>
      </c>
      <c r="V73" s="2" t="s">
        <v>29</v>
      </c>
      <c r="W73" s="2" t="s">
        <v>29</v>
      </c>
      <c r="X73" s="2" t="s">
        <v>28</v>
      </c>
      <c r="Y73" s="2" t="s">
        <v>29</v>
      </c>
      <c r="Z73" s="3">
        <v>19.53125</v>
      </c>
    </row>
    <row r="74" s="6" customFormat="1" spans="1:26">
      <c r="A74" s="5">
        <v>73</v>
      </c>
      <c r="B74" s="2" t="s">
        <v>31</v>
      </c>
      <c r="C74" s="2" t="s">
        <v>27</v>
      </c>
      <c r="D74" s="2">
        <v>32</v>
      </c>
      <c r="E74" s="3">
        <v>59.4</v>
      </c>
      <c r="F74" s="3">
        <v>4.5</v>
      </c>
      <c r="G74" s="3">
        <v>2.22</v>
      </c>
      <c r="H74" s="3">
        <v>0.76</v>
      </c>
      <c r="I74" s="2">
        <v>136</v>
      </c>
      <c r="J74" s="2">
        <v>13.5</v>
      </c>
      <c r="K74" s="2">
        <v>275</v>
      </c>
      <c r="L74" s="3">
        <v>4.65</v>
      </c>
      <c r="M74" s="3">
        <v>44.6</v>
      </c>
      <c r="N74" s="3">
        <f t="shared" si="8"/>
        <v>557.432432432432</v>
      </c>
      <c r="O74" s="3">
        <f t="shared" si="9"/>
        <v>1.54054054054054</v>
      </c>
      <c r="P74" s="3">
        <f t="shared" si="10"/>
        <v>2.02702702702703</v>
      </c>
      <c r="Q74" s="3">
        <f t="shared" si="11"/>
        <v>123.873873873874</v>
      </c>
      <c r="R74" s="3">
        <f t="shared" si="12"/>
        <v>10.0740740740741</v>
      </c>
      <c r="S74" s="3">
        <f t="shared" si="13"/>
        <v>1.33183856502242</v>
      </c>
      <c r="T74" s="3">
        <f t="shared" si="14"/>
        <v>0.302690582959641</v>
      </c>
      <c r="U74" s="3">
        <f t="shared" si="15"/>
        <v>2.09459459459459</v>
      </c>
      <c r="V74" s="2" t="s">
        <v>28</v>
      </c>
      <c r="W74" s="2" t="s">
        <v>29</v>
      </c>
      <c r="X74" s="2" t="s">
        <v>28</v>
      </c>
      <c r="Y74" s="2" t="s">
        <v>29</v>
      </c>
      <c r="Z74" s="3">
        <v>19.4093582967542</v>
      </c>
    </row>
    <row r="75" s="6" customFormat="1" spans="1:26">
      <c r="A75" s="5">
        <v>74</v>
      </c>
      <c r="B75" s="2" t="s">
        <v>31</v>
      </c>
      <c r="C75" s="2" t="s">
        <v>30</v>
      </c>
      <c r="D75" s="2">
        <v>22</v>
      </c>
      <c r="E75" s="3">
        <v>46.1</v>
      </c>
      <c r="F75" s="3">
        <v>2.59</v>
      </c>
      <c r="G75" s="3">
        <v>2.41</v>
      </c>
      <c r="H75" s="3">
        <v>0.51</v>
      </c>
      <c r="I75" s="2">
        <v>110</v>
      </c>
      <c r="J75" s="4">
        <v>16</v>
      </c>
      <c r="K75" s="2">
        <v>314</v>
      </c>
      <c r="L75" s="3">
        <v>4.52</v>
      </c>
      <c r="M75" s="3">
        <v>45.6</v>
      </c>
      <c r="N75" s="3">
        <f t="shared" si="8"/>
        <v>337.452282157676</v>
      </c>
      <c r="O75" s="3">
        <f t="shared" si="9"/>
        <v>0.548091286307054</v>
      </c>
      <c r="P75" s="3">
        <f t="shared" si="10"/>
        <v>1.0746887966805</v>
      </c>
      <c r="Q75" s="3">
        <f t="shared" si="11"/>
        <v>130.290456431535</v>
      </c>
      <c r="R75" s="3">
        <f t="shared" si="12"/>
        <v>6.875</v>
      </c>
      <c r="S75" s="3">
        <f t="shared" si="13"/>
        <v>1.0109649122807</v>
      </c>
      <c r="T75" s="3">
        <f t="shared" si="14"/>
        <v>0.350877192982456</v>
      </c>
      <c r="U75" s="3">
        <f t="shared" si="15"/>
        <v>1.87551867219917</v>
      </c>
      <c r="V75" s="2" t="s">
        <v>29</v>
      </c>
      <c r="W75" s="2" t="s">
        <v>29</v>
      </c>
      <c r="X75" s="2" t="s">
        <v>29</v>
      </c>
      <c r="Y75" s="2" t="s">
        <v>29</v>
      </c>
      <c r="Z75" s="3">
        <v>20.5693296602388</v>
      </c>
    </row>
    <row r="76" s="6" customFormat="1" spans="1:26">
      <c r="A76" s="5">
        <v>75</v>
      </c>
      <c r="B76" s="2" t="s">
        <v>31</v>
      </c>
      <c r="C76" s="2" t="s">
        <v>30</v>
      </c>
      <c r="D76" s="2">
        <v>21</v>
      </c>
      <c r="E76" s="3">
        <v>38.5</v>
      </c>
      <c r="F76" s="3">
        <v>1.54</v>
      </c>
      <c r="G76" s="3">
        <v>1.8</v>
      </c>
      <c r="H76" s="3">
        <v>0.55</v>
      </c>
      <c r="I76" s="2">
        <v>107</v>
      </c>
      <c r="J76" s="4">
        <v>17</v>
      </c>
      <c r="K76" s="2">
        <v>200</v>
      </c>
      <c r="L76" s="3">
        <v>4.36</v>
      </c>
      <c r="M76" s="3">
        <v>49.4</v>
      </c>
      <c r="N76" s="3">
        <f t="shared" si="8"/>
        <v>171.111111111111</v>
      </c>
      <c r="O76" s="3">
        <f t="shared" si="9"/>
        <v>0.470555555555556</v>
      </c>
      <c r="P76" s="3">
        <f t="shared" si="10"/>
        <v>0.855555555555556</v>
      </c>
      <c r="Q76" s="3">
        <f t="shared" si="11"/>
        <v>111.111111111111</v>
      </c>
      <c r="R76" s="3">
        <f t="shared" si="12"/>
        <v>6.29411764705882</v>
      </c>
      <c r="S76" s="3">
        <f t="shared" si="13"/>
        <v>0.779352226720648</v>
      </c>
      <c r="T76" s="3">
        <f t="shared" si="14"/>
        <v>0.34412955465587</v>
      </c>
      <c r="U76" s="3">
        <f t="shared" si="15"/>
        <v>2.42222222222222</v>
      </c>
      <c r="V76" s="2" t="s">
        <v>28</v>
      </c>
      <c r="W76" s="2" t="s">
        <v>29</v>
      </c>
      <c r="X76" s="2" t="s">
        <v>29</v>
      </c>
      <c r="Y76" s="2" t="s">
        <v>29</v>
      </c>
      <c r="Z76" s="3">
        <v>17.3010380622837</v>
      </c>
    </row>
    <row r="77" s="6" customFormat="1" spans="1:26">
      <c r="A77" s="5">
        <v>76</v>
      </c>
      <c r="B77" s="2" t="s">
        <v>31</v>
      </c>
      <c r="C77" s="2" t="s">
        <v>27</v>
      </c>
      <c r="D77" s="2">
        <v>37</v>
      </c>
      <c r="E77" s="3">
        <v>57.2</v>
      </c>
      <c r="F77" s="3">
        <v>2.96</v>
      </c>
      <c r="G77" s="3">
        <v>1.58</v>
      </c>
      <c r="H77" s="3">
        <v>0.47</v>
      </c>
      <c r="I77" s="2">
        <v>148</v>
      </c>
      <c r="J77" s="2">
        <v>12.6</v>
      </c>
      <c r="K77" s="2">
        <v>222</v>
      </c>
      <c r="L77" s="3">
        <v>4.67</v>
      </c>
      <c r="M77" s="3">
        <v>43.2</v>
      </c>
      <c r="N77" s="3">
        <f t="shared" si="8"/>
        <v>415.898734177215</v>
      </c>
      <c r="O77" s="3">
        <f t="shared" si="9"/>
        <v>0.880506329113924</v>
      </c>
      <c r="P77" s="3">
        <f t="shared" si="10"/>
        <v>1.87341772151899</v>
      </c>
      <c r="Q77" s="3">
        <f t="shared" si="11"/>
        <v>140.506329113924</v>
      </c>
      <c r="R77" s="3">
        <f t="shared" si="12"/>
        <v>11.7460317460317</v>
      </c>
      <c r="S77" s="3">
        <f t="shared" si="13"/>
        <v>1.32407407407407</v>
      </c>
      <c r="T77" s="3">
        <f t="shared" si="14"/>
        <v>0.291666666666667</v>
      </c>
      <c r="U77" s="3">
        <f t="shared" si="15"/>
        <v>2.95569620253165</v>
      </c>
      <c r="V77" s="2" t="s">
        <v>29</v>
      </c>
      <c r="W77" s="2" t="s">
        <v>29</v>
      </c>
      <c r="X77" s="2" t="s">
        <v>29</v>
      </c>
      <c r="Y77" s="2" t="s">
        <v>29</v>
      </c>
      <c r="Z77" s="3">
        <v>22.530612244898</v>
      </c>
    </row>
    <row r="78" s="6" customFormat="1" spans="1:26">
      <c r="A78" s="5">
        <v>77</v>
      </c>
      <c r="B78" s="2" t="s">
        <v>31</v>
      </c>
      <c r="C78" s="2" t="s">
        <v>27</v>
      </c>
      <c r="D78" s="2">
        <v>25</v>
      </c>
      <c r="E78" s="3">
        <v>64.8</v>
      </c>
      <c r="F78" s="3">
        <v>5.43</v>
      </c>
      <c r="G78" s="3">
        <v>1.06</v>
      </c>
      <c r="H78" s="3">
        <v>1.53</v>
      </c>
      <c r="I78" s="2">
        <v>125</v>
      </c>
      <c r="J78" s="2">
        <v>15.2</v>
      </c>
      <c r="K78" s="2">
        <v>406</v>
      </c>
      <c r="L78" s="3">
        <v>4.34</v>
      </c>
      <c r="M78" s="3">
        <v>34.1</v>
      </c>
      <c r="N78" s="3">
        <f t="shared" si="8"/>
        <v>2079.79245283019</v>
      </c>
      <c r="O78" s="3">
        <f t="shared" si="9"/>
        <v>7.83764150943396</v>
      </c>
      <c r="P78" s="3">
        <f t="shared" si="10"/>
        <v>5.12264150943396</v>
      </c>
      <c r="Q78" s="3">
        <f t="shared" si="11"/>
        <v>383.018867924528</v>
      </c>
      <c r="R78" s="3">
        <f t="shared" si="12"/>
        <v>8.22368421052632</v>
      </c>
      <c r="S78" s="3">
        <f t="shared" si="13"/>
        <v>1.90029325513196</v>
      </c>
      <c r="T78" s="3">
        <f t="shared" si="14"/>
        <v>0.44574780058651</v>
      </c>
      <c r="U78" s="3">
        <f t="shared" si="15"/>
        <v>4.09433962264151</v>
      </c>
      <c r="V78" s="2" t="s">
        <v>28</v>
      </c>
      <c r="W78" s="2" t="s">
        <v>29</v>
      </c>
      <c r="X78" s="2" t="s">
        <v>29</v>
      </c>
      <c r="Y78" s="2" t="s">
        <v>29</v>
      </c>
      <c r="Z78" s="3">
        <v>16.5980401544895</v>
      </c>
    </row>
    <row r="79" s="6" customFormat="1" spans="1:26">
      <c r="A79" s="5">
        <v>78</v>
      </c>
      <c r="B79" s="2" t="s">
        <v>31</v>
      </c>
      <c r="C79" s="2" t="s">
        <v>30</v>
      </c>
      <c r="D79" s="2">
        <v>43</v>
      </c>
      <c r="E79" s="3">
        <v>58.8</v>
      </c>
      <c r="F79" s="3">
        <v>2.88</v>
      </c>
      <c r="G79" s="3">
        <v>1.23</v>
      </c>
      <c r="H79" s="3">
        <v>0.34</v>
      </c>
      <c r="I79" s="2">
        <v>115</v>
      </c>
      <c r="J79" s="2">
        <v>15.2</v>
      </c>
      <c r="K79" s="2">
        <v>193</v>
      </c>
      <c r="L79" s="3">
        <v>5.19</v>
      </c>
      <c r="M79" s="3">
        <v>42.1</v>
      </c>
      <c r="N79" s="3">
        <f t="shared" si="8"/>
        <v>451.90243902439</v>
      </c>
      <c r="O79" s="3">
        <f t="shared" si="9"/>
        <v>0.79609756097561</v>
      </c>
      <c r="P79" s="3">
        <f t="shared" si="10"/>
        <v>2.34146341463415</v>
      </c>
      <c r="Q79" s="3">
        <f t="shared" si="11"/>
        <v>156.910569105691</v>
      </c>
      <c r="R79" s="3">
        <f t="shared" si="12"/>
        <v>7.56578947368421</v>
      </c>
      <c r="S79" s="3">
        <f t="shared" si="13"/>
        <v>1.39667458432304</v>
      </c>
      <c r="T79" s="3">
        <f t="shared" si="14"/>
        <v>0.36104513064133</v>
      </c>
      <c r="U79" s="3">
        <f t="shared" si="15"/>
        <v>4.21951219512195</v>
      </c>
      <c r="V79" s="2" t="s">
        <v>28</v>
      </c>
      <c r="W79" s="2" t="s">
        <v>29</v>
      </c>
      <c r="X79" s="2" t="s">
        <v>29</v>
      </c>
      <c r="Y79" s="2" t="s">
        <v>29</v>
      </c>
      <c r="Z79" s="3">
        <v>22.4489795918367</v>
      </c>
    </row>
    <row r="80" s="6" customFormat="1" spans="1:26">
      <c r="A80" s="5">
        <v>79</v>
      </c>
      <c r="B80" s="2" t="s">
        <v>31</v>
      </c>
      <c r="C80" s="2" t="s">
        <v>30</v>
      </c>
      <c r="D80" s="2">
        <v>43</v>
      </c>
      <c r="E80" s="3">
        <v>80.1</v>
      </c>
      <c r="F80" s="3">
        <v>9.75</v>
      </c>
      <c r="G80" s="3">
        <v>1.38</v>
      </c>
      <c r="H80" s="3">
        <v>1.04</v>
      </c>
      <c r="I80" s="2">
        <v>120</v>
      </c>
      <c r="J80" s="2">
        <v>18.5</v>
      </c>
      <c r="K80" s="2">
        <v>278</v>
      </c>
      <c r="L80" s="3">
        <v>4.85</v>
      </c>
      <c r="M80" s="3">
        <v>43.1</v>
      </c>
      <c r="N80" s="3">
        <f t="shared" si="8"/>
        <v>1964.13043478261</v>
      </c>
      <c r="O80" s="3">
        <f t="shared" si="9"/>
        <v>7.34782608695652</v>
      </c>
      <c r="P80" s="3">
        <f t="shared" si="10"/>
        <v>7.06521739130435</v>
      </c>
      <c r="Q80" s="3">
        <f t="shared" si="11"/>
        <v>201.449275362319</v>
      </c>
      <c r="R80" s="3">
        <f t="shared" si="12"/>
        <v>6.48648648648649</v>
      </c>
      <c r="S80" s="3">
        <f t="shared" si="13"/>
        <v>1.8584686774942</v>
      </c>
      <c r="T80" s="3">
        <f t="shared" si="14"/>
        <v>0.4292343387471</v>
      </c>
      <c r="U80" s="3">
        <f t="shared" si="15"/>
        <v>3.51449275362319</v>
      </c>
      <c r="V80" s="2" t="s">
        <v>28</v>
      </c>
      <c r="W80" s="2" t="s">
        <v>28</v>
      </c>
      <c r="X80" s="2" t="s">
        <v>28</v>
      </c>
      <c r="Y80" s="2" t="s">
        <v>29</v>
      </c>
      <c r="Z80" s="3">
        <v>18.75</v>
      </c>
    </row>
    <row r="81" s="6" customFormat="1" spans="1:26">
      <c r="A81" s="5">
        <v>80</v>
      </c>
      <c r="B81" s="2" t="s">
        <v>31</v>
      </c>
      <c r="C81" s="2" t="s">
        <v>27</v>
      </c>
      <c r="D81" s="2">
        <v>43</v>
      </c>
      <c r="E81" s="3">
        <v>69.2</v>
      </c>
      <c r="F81" s="3">
        <v>2.36</v>
      </c>
      <c r="G81" s="3">
        <v>0.58</v>
      </c>
      <c r="H81" s="3">
        <v>0.44</v>
      </c>
      <c r="I81" s="2">
        <v>116</v>
      </c>
      <c r="J81" s="2">
        <v>14.3</v>
      </c>
      <c r="K81" s="2">
        <v>240</v>
      </c>
      <c r="L81" s="3">
        <v>4.88</v>
      </c>
      <c r="M81" s="3">
        <v>26</v>
      </c>
      <c r="N81" s="3">
        <f t="shared" si="8"/>
        <v>976.551724137931</v>
      </c>
      <c r="O81" s="3">
        <f t="shared" si="9"/>
        <v>1.79034482758621</v>
      </c>
      <c r="P81" s="3">
        <f t="shared" si="10"/>
        <v>4.06896551724138</v>
      </c>
      <c r="Q81" s="3">
        <f t="shared" si="11"/>
        <v>413.793103448276</v>
      </c>
      <c r="R81" s="3">
        <f t="shared" si="12"/>
        <v>8.11188811188811</v>
      </c>
      <c r="S81" s="3">
        <f t="shared" si="13"/>
        <v>2.66153846153846</v>
      </c>
      <c r="T81" s="3">
        <f t="shared" si="14"/>
        <v>0.55</v>
      </c>
      <c r="U81" s="3">
        <f t="shared" si="15"/>
        <v>8.41379310344828</v>
      </c>
      <c r="V81" s="2" t="s">
        <v>28</v>
      </c>
      <c r="W81" s="2" t="s">
        <v>29</v>
      </c>
      <c r="X81" s="2" t="s">
        <v>29</v>
      </c>
      <c r="Y81" s="2" t="s">
        <v>29</v>
      </c>
      <c r="Z81" s="3">
        <v>21.4619366241636</v>
      </c>
    </row>
    <row r="82" s="6" customFormat="1" spans="1:26">
      <c r="A82" s="5">
        <v>81</v>
      </c>
      <c r="B82" s="2" t="s">
        <v>31</v>
      </c>
      <c r="C82" s="2" t="s">
        <v>27</v>
      </c>
      <c r="D82" s="2">
        <v>55</v>
      </c>
      <c r="E82" s="3">
        <v>50.6</v>
      </c>
      <c r="F82" s="3">
        <v>2.62</v>
      </c>
      <c r="G82" s="3">
        <v>1.59</v>
      </c>
      <c r="H82" s="3">
        <v>0.33</v>
      </c>
      <c r="I82" s="2">
        <v>128</v>
      </c>
      <c r="J82" s="2">
        <v>14.2</v>
      </c>
      <c r="K82" s="2">
        <v>270</v>
      </c>
      <c r="L82" s="3">
        <v>5.06</v>
      </c>
      <c r="M82" s="3">
        <v>41.3</v>
      </c>
      <c r="N82" s="3">
        <f t="shared" si="8"/>
        <v>444.905660377358</v>
      </c>
      <c r="O82" s="3">
        <f t="shared" si="9"/>
        <v>0.54377358490566</v>
      </c>
      <c r="P82" s="3">
        <f t="shared" si="10"/>
        <v>1.64779874213836</v>
      </c>
      <c r="Q82" s="3">
        <f t="shared" si="11"/>
        <v>169.811320754717</v>
      </c>
      <c r="R82" s="3">
        <f t="shared" si="12"/>
        <v>9.01408450704225</v>
      </c>
      <c r="S82" s="3">
        <f t="shared" si="13"/>
        <v>1.22518159806295</v>
      </c>
      <c r="T82" s="3">
        <f t="shared" si="14"/>
        <v>0.343825665859564</v>
      </c>
      <c r="U82" s="3">
        <f t="shared" si="15"/>
        <v>3.18238993710692</v>
      </c>
      <c r="V82" s="2" t="s">
        <v>28</v>
      </c>
      <c r="W82" s="2" t="s">
        <v>29</v>
      </c>
      <c r="X82" s="2" t="s">
        <v>29</v>
      </c>
      <c r="Y82" s="2" t="s">
        <v>28</v>
      </c>
      <c r="Z82" s="3">
        <v>18.6851211072664</v>
      </c>
    </row>
    <row r="83" s="6" customFormat="1" spans="1:26">
      <c r="A83" s="5">
        <v>82</v>
      </c>
      <c r="B83" s="2" t="s">
        <v>31</v>
      </c>
      <c r="C83" s="2" t="s">
        <v>27</v>
      </c>
      <c r="D83" s="2">
        <v>56</v>
      </c>
      <c r="E83" s="3">
        <v>53.3</v>
      </c>
      <c r="F83" s="3">
        <v>4.96</v>
      </c>
      <c r="G83" s="3">
        <v>3.01</v>
      </c>
      <c r="H83" s="3">
        <v>0.87</v>
      </c>
      <c r="I83" s="2">
        <v>119</v>
      </c>
      <c r="J83" s="2">
        <v>14.7</v>
      </c>
      <c r="K83" s="2">
        <v>173</v>
      </c>
      <c r="L83" s="3">
        <v>5.32</v>
      </c>
      <c r="M83" s="3">
        <v>41.7</v>
      </c>
      <c r="N83" s="3">
        <f t="shared" si="8"/>
        <v>285.076411960133</v>
      </c>
      <c r="O83" s="3">
        <f t="shared" si="9"/>
        <v>1.43362126245847</v>
      </c>
      <c r="P83" s="3">
        <f t="shared" si="10"/>
        <v>1.64784053156146</v>
      </c>
      <c r="Q83" s="3">
        <f t="shared" si="11"/>
        <v>57.4750830564784</v>
      </c>
      <c r="R83" s="3">
        <f t="shared" si="12"/>
        <v>8.09523809523809</v>
      </c>
      <c r="S83" s="3">
        <f t="shared" si="13"/>
        <v>1.27817745803357</v>
      </c>
      <c r="T83" s="3">
        <f t="shared" si="14"/>
        <v>0.352517985611511</v>
      </c>
      <c r="U83" s="3">
        <f t="shared" si="15"/>
        <v>1.76744186046512</v>
      </c>
      <c r="V83" s="2" t="s">
        <v>28</v>
      </c>
      <c r="W83" s="2" t="s">
        <v>29</v>
      </c>
      <c r="X83" s="2" t="s">
        <v>28</v>
      </c>
      <c r="Y83" s="2" t="s">
        <v>28</v>
      </c>
      <c r="Z83" s="3">
        <v>24.3823729785937</v>
      </c>
    </row>
    <row r="84" s="6" customFormat="1" spans="1:26">
      <c r="A84" s="5">
        <v>83</v>
      </c>
      <c r="B84" s="2" t="s">
        <v>31</v>
      </c>
      <c r="C84" s="2" t="s">
        <v>27</v>
      </c>
      <c r="D84" s="2">
        <v>53</v>
      </c>
      <c r="E84" s="3">
        <v>73.2</v>
      </c>
      <c r="F84" s="3">
        <v>5.91</v>
      </c>
      <c r="G84" s="3">
        <v>1.55</v>
      </c>
      <c r="H84" s="3">
        <v>0.58</v>
      </c>
      <c r="I84" s="2">
        <v>118</v>
      </c>
      <c r="J84" s="2">
        <v>16.8</v>
      </c>
      <c r="K84" s="2">
        <v>247</v>
      </c>
      <c r="L84" s="3">
        <v>3.54</v>
      </c>
      <c r="M84" s="3">
        <v>37.2</v>
      </c>
      <c r="N84" s="3">
        <f t="shared" si="8"/>
        <v>941.787096774194</v>
      </c>
      <c r="O84" s="3">
        <f t="shared" si="9"/>
        <v>2.21148387096774</v>
      </c>
      <c r="P84" s="3">
        <f t="shared" si="10"/>
        <v>3.81290322580645</v>
      </c>
      <c r="Q84" s="3">
        <f t="shared" si="11"/>
        <v>159.354838709677</v>
      </c>
      <c r="R84" s="3">
        <f t="shared" si="12"/>
        <v>7.02380952380952</v>
      </c>
      <c r="S84" s="3">
        <f t="shared" si="13"/>
        <v>1.96774193548387</v>
      </c>
      <c r="T84" s="3">
        <f t="shared" si="14"/>
        <v>0.451612903225806</v>
      </c>
      <c r="U84" s="3">
        <f t="shared" si="15"/>
        <v>2.28387096774194</v>
      </c>
      <c r="V84" s="2" t="s">
        <v>29</v>
      </c>
      <c r="W84" s="2" t="s">
        <v>29</v>
      </c>
      <c r="X84" s="2" t="s">
        <v>28</v>
      </c>
      <c r="Y84" s="2" t="s">
        <v>29</v>
      </c>
      <c r="Z84" s="3">
        <v>21.9773511187082</v>
      </c>
    </row>
    <row r="85" s="6" customFormat="1" spans="1:26">
      <c r="A85" s="5">
        <v>84</v>
      </c>
      <c r="B85" s="2" t="s">
        <v>31</v>
      </c>
      <c r="C85" s="2" t="s">
        <v>27</v>
      </c>
      <c r="D85" s="2">
        <v>53</v>
      </c>
      <c r="E85" s="3">
        <v>55.4</v>
      </c>
      <c r="F85" s="3">
        <v>3.58</v>
      </c>
      <c r="G85" s="3">
        <v>1.86</v>
      </c>
      <c r="H85" s="3">
        <v>0.96</v>
      </c>
      <c r="I85" s="2">
        <v>111</v>
      </c>
      <c r="J85" s="2">
        <v>16.1</v>
      </c>
      <c r="K85" s="2">
        <v>362</v>
      </c>
      <c r="L85" s="3">
        <v>4.64</v>
      </c>
      <c r="M85" s="3">
        <v>35.8</v>
      </c>
      <c r="N85" s="3">
        <f t="shared" si="8"/>
        <v>696.752688172043</v>
      </c>
      <c r="O85" s="3">
        <f t="shared" si="9"/>
        <v>1.84774193548387</v>
      </c>
      <c r="P85" s="3">
        <f t="shared" si="10"/>
        <v>1.9247311827957</v>
      </c>
      <c r="Q85" s="3">
        <f t="shared" si="11"/>
        <v>194.623655913978</v>
      </c>
      <c r="R85" s="3">
        <f t="shared" si="12"/>
        <v>6.8944099378882</v>
      </c>
      <c r="S85" s="3">
        <f t="shared" si="13"/>
        <v>1.54748603351955</v>
      </c>
      <c r="T85" s="3">
        <f t="shared" si="14"/>
        <v>0.449720670391062</v>
      </c>
      <c r="U85" s="3">
        <f t="shared" si="15"/>
        <v>2.49462365591398</v>
      </c>
      <c r="V85" s="2" t="s">
        <v>28</v>
      </c>
      <c r="W85" s="2" t="s">
        <v>28</v>
      </c>
      <c r="X85" s="2" t="s">
        <v>28</v>
      </c>
      <c r="Y85" s="2" t="s">
        <v>29</v>
      </c>
      <c r="Z85" s="3">
        <v>15.0597009573667</v>
      </c>
    </row>
    <row r="86" s="6" customFormat="1" spans="1:26">
      <c r="A86" s="5">
        <v>85</v>
      </c>
      <c r="B86" s="2" t="s">
        <v>31</v>
      </c>
      <c r="C86" s="2" t="s">
        <v>27</v>
      </c>
      <c r="D86" s="2">
        <v>58</v>
      </c>
      <c r="E86" s="3">
        <v>67.9</v>
      </c>
      <c r="F86" s="3">
        <v>4.98</v>
      </c>
      <c r="G86" s="3">
        <v>0.92</v>
      </c>
      <c r="H86" s="3">
        <v>1.04</v>
      </c>
      <c r="I86" s="2">
        <v>130</v>
      </c>
      <c r="J86" s="2">
        <v>14.4</v>
      </c>
      <c r="K86" s="2">
        <v>220</v>
      </c>
      <c r="L86" s="3">
        <v>3.76</v>
      </c>
      <c r="M86" s="3">
        <v>36.2</v>
      </c>
      <c r="N86" s="3">
        <f t="shared" si="8"/>
        <v>1190.86956521739</v>
      </c>
      <c r="O86" s="3">
        <f t="shared" si="9"/>
        <v>5.6295652173913</v>
      </c>
      <c r="P86" s="3">
        <f t="shared" si="10"/>
        <v>5.41304347826087</v>
      </c>
      <c r="Q86" s="3">
        <f t="shared" si="11"/>
        <v>239.130434782609</v>
      </c>
      <c r="R86" s="3">
        <f t="shared" si="12"/>
        <v>9.02777777777778</v>
      </c>
      <c r="S86" s="3">
        <f t="shared" si="13"/>
        <v>1.87569060773481</v>
      </c>
      <c r="T86" s="3">
        <f t="shared" si="14"/>
        <v>0.397790055248619</v>
      </c>
      <c r="U86" s="3">
        <f t="shared" si="15"/>
        <v>4.08695652173913</v>
      </c>
      <c r="V86" s="2" t="s">
        <v>28</v>
      </c>
      <c r="W86" s="2" t="s">
        <v>28</v>
      </c>
      <c r="X86" s="2" t="s">
        <v>28</v>
      </c>
      <c r="Y86" s="2" t="s">
        <v>29</v>
      </c>
      <c r="Z86" s="3">
        <v>19.8347107438017</v>
      </c>
    </row>
    <row r="87" s="6" customFormat="1" spans="1:26">
      <c r="A87" s="5">
        <v>86</v>
      </c>
      <c r="B87" s="2" t="s">
        <v>31</v>
      </c>
      <c r="C87" s="2" t="s">
        <v>27</v>
      </c>
      <c r="D87" s="2">
        <v>39</v>
      </c>
      <c r="E87" s="3">
        <v>54.3</v>
      </c>
      <c r="F87" s="3">
        <v>2.96</v>
      </c>
      <c r="G87" s="3">
        <v>1.78</v>
      </c>
      <c r="H87" s="3">
        <v>0.36</v>
      </c>
      <c r="I87" s="2">
        <v>134</v>
      </c>
      <c r="J87" s="2">
        <v>12.9</v>
      </c>
      <c r="K87" s="2">
        <v>132</v>
      </c>
      <c r="L87" s="3">
        <v>4.51</v>
      </c>
      <c r="M87" s="3">
        <v>39.1</v>
      </c>
      <c r="N87" s="3">
        <f t="shared" si="8"/>
        <v>219.505617977528</v>
      </c>
      <c r="O87" s="3">
        <f t="shared" si="9"/>
        <v>0.598651685393258</v>
      </c>
      <c r="P87" s="3">
        <f t="shared" si="10"/>
        <v>1.66292134831461</v>
      </c>
      <c r="Q87" s="3">
        <f t="shared" si="11"/>
        <v>74.1573033707865</v>
      </c>
      <c r="R87" s="3">
        <f t="shared" si="12"/>
        <v>10.3875968992248</v>
      </c>
      <c r="S87" s="3">
        <f t="shared" si="13"/>
        <v>1.38874680306905</v>
      </c>
      <c r="T87" s="3">
        <f t="shared" si="14"/>
        <v>0.329923273657289</v>
      </c>
      <c r="U87" s="3">
        <f t="shared" si="15"/>
        <v>2.53370786516854</v>
      </c>
      <c r="V87" s="2" t="s">
        <v>28</v>
      </c>
      <c r="W87" s="2" t="s">
        <v>29</v>
      </c>
      <c r="X87" s="2" t="s">
        <v>29</v>
      </c>
      <c r="Y87" s="2" t="s">
        <v>29</v>
      </c>
      <c r="Z87" s="3">
        <v>19.5918367346939</v>
      </c>
    </row>
    <row r="88" s="6" customFormat="1" spans="1:26">
      <c r="A88" s="5">
        <v>87</v>
      </c>
      <c r="B88" s="2" t="s">
        <v>31</v>
      </c>
      <c r="C88" s="2" t="s">
        <v>27</v>
      </c>
      <c r="D88" s="2">
        <v>44</v>
      </c>
      <c r="E88" s="3">
        <v>50.4</v>
      </c>
      <c r="F88" s="3">
        <v>2.37</v>
      </c>
      <c r="G88" s="3">
        <v>1.61</v>
      </c>
      <c r="H88" s="3">
        <v>0.36</v>
      </c>
      <c r="I88" s="2">
        <v>142</v>
      </c>
      <c r="J88" s="2">
        <v>13.7</v>
      </c>
      <c r="K88" s="2">
        <v>202</v>
      </c>
      <c r="L88" s="3">
        <v>5.08</v>
      </c>
      <c r="M88" s="3">
        <v>45.9</v>
      </c>
      <c r="N88" s="3">
        <f t="shared" si="8"/>
        <v>297.354037267081</v>
      </c>
      <c r="O88" s="3">
        <f t="shared" si="9"/>
        <v>0.529937888198758</v>
      </c>
      <c r="P88" s="3">
        <f t="shared" si="10"/>
        <v>1.47204968944099</v>
      </c>
      <c r="Q88" s="3">
        <f t="shared" si="11"/>
        <v>125.465838509317</v>
      </c>
      <c r="R88" s="3">
        <f t="shared" si="12"/>
        <v>10.3649635036496</v>
      </c>
      <c r="S88" s="3">
        <f t="shared" si="13"/>
        <v>1.09803921568627</v>
      </c>
      <c r="T88" s="3">
        <f t="shared" si="14"/>
        <v>0.298474945533769</v>
      </c>
      <c r="U88" s="3">
        <f t="shared" si="15"/>
        <v>3.15527950310559</v>
      </c>
      <c r="V88" s="2" t="s">
        <v>29</v>
      </c>
      <c r="W88" s="2" t="s">
        <v>29</v>
      </c>
      <c r="X88" s="2" t="s">
        <v>29</v>
      </c>
      <c r="Y88" s="2" t="s">
        <v>29</v>
      </c>
      <c r="Z88" s="3">
        <v>23.1836734693878</v>
      </c>
    </row>
    <row r="89" s="6" customFormat="1" spans="1:26">
      <c r="A89" s="5">
        <v>88</v>
      </c>
      <c r="B89" s="2" t="s">
        <v>31</v>
      </c>
      <c r="C89" s="2" t="s">
        <v>27</v>
      </c>
      <c r="D89" s="2">
        <v>68</v>
      </c>
      <c r="E89" s="3">
        <v>69.9</v>
      </c>
      <c r="F89" s="3">
        <v>6.72</v>
      </c>
      <c r="G89" s="3">
        <v>1.13</v>
      </c>
      <c r="H89" s="3">
        <v>1.4</v>
      </c>
      <c r="I89" s="2">
        <v>128</v>
      </c>
      <c r="J89" s="2">
        <v>14.5</v>
      </c>
      <c r="K89" s="2">
        <v>324</v>
      </c>
      <c r="L89" s="3">
        <v>8.91</v>
      </c>
      <c r="M89" s="3">
        <v>34.2</v>
      </c>
      <c r="N89" s="3">
        <f t="shared" si="8"/>
        <v>1926.79646017699</v>
      </c>
      <c r="O89" s="3">
        <f t="shared" si="9"/>
        <v>8.32566371681416</v>
      </c>
      <c r="P89" s="3">
        <f t="shared" si="10"/>
        <v>5.94690265486726</v>
      </c>
      <c r="Q89" s="3">
        <f t="shared" si="11"/>
        <v>286.725663716814</v>
      </c>
      <c r="R89" s="3">
        <f t="shared" si="12"/>
        <v>8.82758620689655</v>
      </c>
      <c r="S89" s="3">
        <f t="shared" si="13"/>
        <v>2.04385964912281</v>
      </c>
      <c r="T89" s="3">
        <f t="shared" si="14"/>
        <v>0.423976608187134</v>
      </c>
      <c r="U89" s="3">
        <f t="shared" si="15"/>
        <v>7.88495575221239</v>
      </c>
      <c r="V89" s="2" t="s">
        <v>28</v>
      </c>
      <c r="W89" s="2" t="s">
        <v>28</v>
      </c>
      <c r="X89" s="2" t="s">
        <v>28</v>
      </c>
      <c r="Y89" s="2" t="s">
        <v>29</v>
      </c>
      <c r="Z89" s="3">
        <v>21.192742415229</v>
      </c>
    </row>
    <row r="90" s="6" customFormat="1" spans="1:26">
      <c r="A90" s="5">
        <v>89</v>
      </c>
      <c r="B90" s="2" t="s">
        <v>31</v>
      </c>
      <c r="C90" s="2" t="s">
        <v>30</v>
      </c>
      <c r="D90" s="2">
        <v>29</v>
      </c>
      <c r="E90" s="3">
        <v>63.1</v>
      </c>
      <c r="F90" s="3">
        <v>2.87</v>
      </c>
      <c r="G90" s="3">
        <v>1.22</v>
      </c>
      <c r="H90" s="3">
        <v>0.4</v>
      </c>
      <c r="I90" s="2">
        <v>117</v>
      </c>
      <c r="J90" s="4">
        <v>14</v>
      </c>
      <c r="K90" s="2">
        <v>235</v>
      </c>
      <c r="L90" s="3">
        <v>4.53</v>
      </c>
      <c r="M90" s="3">
        <v>38</v>
      </c>
      <c r="N90" s="3">
        <f t="shared" si="8"/>
        <v>552.827868852459</v>
      </c>
      <c r="O90" s="3">
        <f t="shared" si="9"/>
        <v>0.940983606557377</v>
      </c>
      <c r="P90" s="3">
        <f t="shared" si="10"/>
        <v>2.35245901639344</v>
      </c>
      <c r="Q90" s="3">
        <f t="shared" si="11"/>
        <v>192.622950819672</v>
      </c>
      <c r="R90" s="3">
        <f t="shared" si="12"/>
        <v>8.35714285714286</v>
      </c>
      <c r="S90" s="3">
        <f t="shared" si="13"/>
        <v>1.66052631578947</v>
      </c>
      <c r="T90" s="3">
        <f t="shared" si="14"/>
        <v>0.368421052631579</v>
      </c>
      <c r="U90" s="3">
        <f t="shared" si="15"/>
        <v>3.71311475409836</v>
      </c>
      <c r="V90" s="2" t="s">
        <v>28</v>
      </c>
      <c r="W90" s="2" t="s">
        <v>29</v>
      </c>
      <c r="X90" s="2" t="s">
        <v>28</v>
      </c>
      <c r="Y90" s="2" t="s">
        <v>29</v>
      </c>
      <c r="Z90" s="3">
        <v>20.703125</v>
      </c>
    </row>
    <row r="91" s="6" customFormat="1" spans="1:26">
      <c r="A91" s="5">
        <v>90</v>
      </c>
      <c r="B91" s="2" t="s">
        <v>31</v>
      </c>
      <c r="C91" s="2" t="s">
        <v>27</v>
      </c>
      <c r="D91" s="2">
        <v>75</v>
      </c>
      <c r="E91" s="3">
        <v>65.6</v>
      </c>
      <c r="F91" s="3">
        <v>4.44</v>
      </c>
      <c r="G91" s="3">
        <v>1.61</v>
      </c>
      <c r="H91" s="3">
        <v>0.59</v>
      </c>
      <c r="I91" s="2">
        <v>117</v>
      </c>
      <c r="J91" s="2">
        <v>15.9</v>
      </c>
      <c r="K91" s="2">
        <v>291</v>
      </c>
      <c r="L91" s="3">
        <v>4.78</v>
      </c>
      <c r="M91" s="3">
        <v>33.3</v>
      </c>
      <c r="N91" s="3">
        <f t="shared" si="8"/>
        <v>802.509316770186</v>
      </c>
      <c r="O91" s="3">
        <f t="shared" si="9"/>
        <v>1.62708074534161</v>
      </c>
      <c r="P91" s="3">
        <f t="shared" si="10"/>
        <v>2.75776397515528</v>
      </c>
      <c r="Q91" s="3">
        <f t="shared" si="11"/>
        <v>180.745341614907</v>
      </c>
      <c r="R91" s="3">
        <f t="shared" si="12"/>
        <v>7.35849056603774</v>
      </c>
      <c r="S91" s="3">
        <f t="shared" si="13"/>
        <v>1.96996996996997</v>
      </c>
      <c r="T91" s="3">
        <f t="shared" si="14"/>
        <v>0.477477477477478</v>
      </c>
      <c r="U91" s="3">
        <f t="shared" si="15"/>
        <v>2.96894409937888</v>
      </c>
      <c r="V91" s="2" t="s">
        <v>29</v>
      </c>
      <c r="W91" s="2" t="s">
        <v>29</v>
      </c>
      <c r="X91" s="2" t="s">
        <v>29</v>
      </c>
      <c r="Y91" s="2" t="s">
        <v>28</v>
      </c>
      <c r="Z91" s="3">
        <v>21.2244897959184</v>
      </c>
    </row>
    <row r="92" s="6" customFormat="1" spans="1:26">
      <c r="A92" s="5">
        <v>91</v>
      </c>
      <c r="B92" s="2" t="s">
        <v>31</v>
      </c>
      <c r="C92" s="2" t="s">
        <v>30</v>
      </c>
      <c r="D92" s="2">
        <v>67</v>
      </c>
      <c r="E92" s="3">
        <v>73.3</v>
      </c>
      <c r="F92" s="3">
        <v>3.53</v>
      </c>
      <c r="G92" s="3">
        <v>0.81</v>
      </c>
      <c r="H92" s="3">
        <v>0.46</v>
      </c>
      <c r="I92" s="2">
        <v>89</v>
      </c>
      <c r="J92" s="2">
        <v>15.2</v>
      </c>
      <c r="K92" s="2">
        <v>151</v>
      </c>
      <c r="L92" s="3">
        <v>3.22</v>
      </c>
      <c r="M92" s="3">
        <v>29.7</v>
      </c>
      <c r="N92" s="3">
        <f t="shared" si="8"/>
        <v>658.061728395062</v>
      </c>
      <c r="O92" s="3">
        <f t="shared" si="9"/>
        <v>2.00469135802469</v>
      </c>
      <c r="P92" s="3">
        <f t="shared" si="10"/>
        <v>4.35802469135802</v>
      </c>
      <c r="Q92" s="3">
        <f t="shared" si="11"/>
        <v>186.41975308642</v>
      </c>
      <c r="R92" s="3">
        <f t="shared" si="12"/>
        <v>5.85526315789474</v>
      </c>
      <c r="S92" s="3">
        <f t="shared" si="13"/>
        <v>2.46801346801347</v>
      </c>
      <c r="T92" s="3">
        <f t="shared" si="14"/>
        <v>0.511784511784512</v>
      </c>
      <c r="U92" s="3">
        <f t="shared" si="15"/>
        <v>3.97530864197531</v>
      </c>
      <c r="V92" s="2" t="s">
        <v>28</v>
      </c>
      <c r="W92" s="2" t="s">
        <v>28</v>
      </c>
      <c r="X92" s="2" t="s">
        <v>29</v>
      </c>
      <c r="Y92" s="2" t="s">
        <v>28</v>
      </c>
      <c r="Z92" s="3">
        <v>18.5901249256395</v>
      </c>
    </row>
    <row r="93" s="6" customFormat="1" spans="1:26">
      <c r="A93" s="5">
        <v>92</v>
      </c>
      <c r="B93" s="2" t="s">
        <v>31</v>
      </c>
      <c r="C93" s="2" t="s">
        <v>27</v>
      </c>
      <c r="D93" s="2">
        <v>37</v>
      </c>
      <c r="E93" s="3">
        <v>68.6</v>
      </c>
      <c r="F93" s="3">
        <v>6.39</v>
      </c>
      <c r="G93" s="3">
        <v>1.93</v>
      </c>
      <c r="H93" s="3">
        <v>0.88</v>
      </c>
      <c r="I93" s="2">
        <v>119</v>
      </c>
      <c r="J93" s="2">
        <v>15.1</v>
      </c>
      <c r="K93" s="2">
        <v>467</v>
      </c>
      <c r="L93" s="3">
        <v>4.69</v>
      </c>
      <c r="M93" s="3">
        <v>38.2</v>
      </c>
      <c r="N93" s="3">
        <f t="shared" si="8"/>
        <v>1546.18134715026</v>
      </c>
      <c r="O93" s="3">
        <f t="shared" si="9"/>
        <v>2.91357512953368</v>
      </c>
      <c r="P93" s="3">
        <f t="shared" si="10"/>
        <v>3.31088082901554</v>
      </c>
      <c r="Q93" s="3">
        <f t="shared" si="11"/>
        <v>241.968911917098</v>
      </c>
      <c r="R93" s="3">
        <f t="shared" si="12"/>
        <v>7.88079470198675</v>
      </c>
      <c r="S93" s="3">
        <f t="shared" si="13"/>
        <v>1.79581151832461</v>
      </c>
      <c r="T93" s="3">
        <f t="shared" si="14"/>
        <v>0.395287958115183</v>
      </c>
      <c r="U93" s="3">
        <f t="shared" si="15"/>
        <v>2.4300518134715</v>
      </c>
      <c r="V93" s="2" t="s">
        <v>28</v>
      </c>
      <c r="W93" s="2" t="s">
        <v>29</v>
      </c>
      <c r="X93" s="2" t="s">
        <v>29</v>
      </c>
      <c r="Y93" s="2" t="s">
        <v>29</v>
      </c>
      <c r="Z93" s="3">
        <v>15.4652190380003</v>
      </c>
    </row>
    <row r="94" s="6" customFormat="1" spans="1:26">
      <c r="A94" s="5">
        <v>93</v>
      </c>
      <c r="B94" s="2" t="s">
        <v>31</v>
      </c>
      <c r="C94" s="2" t="s">
        <v>30</v>
      </c>
      <c r="D94" s="2">
        <v>51</v>
      </c>
      <c r="E94" s="3">
        <v>37.4</v>
      </c>
      <c r="F94" s="3">
        <v>1.73</v>
      </c>
      <c r="G94" s="3">
        <v>2.19</v>
      </c>
      <c r="H94" s="3">
        <v>0.58</v>
      </c>
      <c r="I94" s="2">
        <v>134</v>
      </c>
      <c r="J94" s="4">
        <v>14</v>
      </c>
      <c r="K94" s="2">
        <v>262</v>
      </c>
      <c r="L94" s="3">
        <v>4.97</v>
      </c>
      <c r="M94" s="3">
        <v>44.5</v>
      </c>
      <c r="N94" s="3">
        <f t="shared" si="8"/>
        <v>206.96803652968</v>
      </c>
      <c r="O94" s="3">
        <f t="shared" si="9"/>
        <v>0.458173515981735</v>
      </c>
      <c r="P94" s="3">
        <f t="shared" si="10"/>
        <v>0.789954337899543</v>
      </c>
      <c r="Q94" s="3">
        <f t="shared" si="11"/>
        <v>119.634703196347</v>
      </c>
      <c r="R94" s="3">
        <f t="shared" si="12"/>
        <v>9.57142857142857</v>
      </c>
      <c r="S94" s="3">
        <f t="shared" si="13"/>
        <v>0.840449438202247</v>
      </c>
      <c r="T94" s="3">
        <f t="shared" si="14"/>
        <v>0.314606741573034</v>
      </c>
      <c r="U94" s="3">
        <f t="shared" si="15"/>
        <v>2.26940639269406</v>
      </c>
      <c r="V94" s="2" t="s">
        <v>29</v>
      </c>
      <c r="W94" s="2" t="s">
        <v>29</v>
      </c>
      <c r="X94" s="2" t="s">
        <v>29</v>
      </c>
      <c r="Y94" s="2" t="s">
        <v>29</v>
      </c>
      <c r="Z94" s="3">
        <v>24.9739854318418</v>
      </c>
    </row>
    <row r="95" s="6" customFormat="1" spans="1:26">
      <c r="A95" s="5">
        <v>94</v>
      </c>
      <c r="B95" s="2" t="s">
        <v>31</v>
      </c>
      <c r="C95" s="2" t="s">
        <v>27</v>
      </c>
      <c r="D95" s="2">
        <v>50</v>
      </c>
      <c r="E95" s="3">
        <v>48.7</v>
      </c>
      <c r="F95" s="3">
        <v>3.29</v>
      </c>
      <c r="G95" s="3">
        <v>2.84</v>
      </c>
      <c r="H95" s="3">
        <v>0.47</v>
      </c>
      <c r="I95" s="2">
        <v>148</v>
      </c>
      <c r="J95" s="2">
        <v>12.8</v>
      </c>
      <c r="K95" s="2">
        <v>278</v>
      </c>
      <c r="L95" s="3">
        <v>4.72</v>
      </c>
      <c r="M95" s="3">
        <v>48.1</v>
      </c>
      <c r="N95" s="3">
        <f t="shared" si="8"/>
        <v>322.049295774648</v>
      </c>
      <c r="O95" s="3">
        <f t="shared" si="9"/>
        <v>0.544471830985916</v>
      </c>
      <c r="P95" s="3">
        <f t="shared" si="10"/>
        <v>1.15845070422535</v>
      </c>
      <c r="Q95" s="3">
        <f t="shared" si="11"/>
        <v>97.887323943662</v>
      </c>
      <c r="R95" s="3">
        <f t="shared" si="12"/>
        <v>11.5625</v>
      </c>
      <c r="S95" s="3">
        <f t="shared" si="13"/>
        <v>1.01247401247401</v>
      </c>
      <c r="T95" s="3">
        <f t="shared" si="14"/>
        <v>0.266112266112266</v>
      </c>
      <c r="U95" s="3">
        <f t="shared" si="15"/>
        <v>1.66197183098592</v>
      </c>
      <c r="V95" s="2" t="s">
        <v>29</v>
      </c>
      <c r="W95" s="2" t="s">
        <v>29</v>
      </c>
      <c r="X95" s="2" t="s">
        <v>28</v>
      </c>
      <c r="Y95" s="2" t="s">
        <v>29</v>
      </c>
      <c r="Z95" s="3">
        <v>19.7210369679802</v>
      </c>
    </row>
    <row r="96" s="6" customFormat="1" spans="1:26">
      <c r="A96" s="5">
        <v>95</v>
      </c>
      <c r="B96" s="2" t="s">
        <v>31</v>
      </c>
      <c r="C96" s="2" t="s">
        <v>27</v>
      </c>
      <c r="D96" s="2">
        <v>23</v>
      </c>
      <c r="E96" s="3">
        <v>67.6</v>
      </c>
      <c r="F96" s="3">
        <v>5.21</v>
      </c>
      <c r="G96" s="3">
        <v>1.73</v>
      </c>
      <c r="H96" s="3">
        <v>0.7</v>
      </c>
      <c r="I96" s="2">
        <v>126</v>
      </c>
      <c r="J96" s="2">
        <v>15.4</v>
      </c>
      <c r="K96" s="2">
        <v>209</v>
      </c>
      <c r="L96" s="3">
        <v>4.62</v>
      </c>
      <c r="M96" s="3">
        <v>40.9</v>
      </c>
      <c r="N96" s="3">
        <f t="shared" si="8"/>
        <v>629.416184971098</v>
      </c>
      <c r="O96" s="3">
        <f t="shared" si="9"/>
        <v>2.10809248554913</v>
      </c>
      <c r="P96" s="3">
        <f t="shared" si="10"/>
        <v>3.01156069364162</v>
      </c>
      <c r="Q96" s="3">
        <f t="shared" si="11"/>
        <v>120.809248554913</v>
      </c>
      <c r="R96" s="3">
        <f t="shared" si="12"/>
        <v>8.18181818181818</v>
      </c>
      <c r="S96" s="3">
        <f t="shared" si="13"/>
        <v>1.65281173594132</v>
      </c>
      <c r="T96" s="3">
        <f t="shared" si="14"/>
        <v>0.376528117359413</v>
      </c>
      <c r="U96" s="3">
        <f t="shared" si="15"/>
        <v>2.67052023121387</v>
      </c>
      <c r="V96" s="2" t="s">
        <v>29</v>
      </c>
      <c r="W96" s="2" t="s">
        <v>29</v>
      </c>
      <c r="X96" s="2" t="s">
        <v>29</v>
      </c>
      <c r="Y96" s="2" t="s">
        <v>29</v>
      </c>
      <c r="Z96" s="3">
        <v>16.9753086419753</v>
      </c>
    </row>
    <row r="97" s="6" customFormat="1" spans="1:26">
      <c r="A97" s="5">
        <v>96</v>
      </c>
      <c r="B97" s="2" t="s">
        <v>31</v>
      </c>
      <c r="C97" s="2" t="s">
        <v>27</v>
      </c>
      <c r="D97" s="2">
        <v>74</v>
      </c>
      <c r="E97" s="3">
        <v>69.8</v>
      </c>
      <c r="F97" s="3">
        <v>3.61</v>
      </c>
      <c r="G97" s="3">
        <v>0.87</v>
      </c>
      <c r="H97" s="3">
        <v>0.53</v>
      </c>
      <c r="I97" s="2">
        <v>121</v>
      </c>
      <c r="J97" s="4">
        <v>14</v>
      </c>
      <c r="K97" s="2">
        <v>127</v>
      </c>
      <c r="L97" s="3">
        <v>5.21</v>
      </c>
      <c r="M97" s="3">
        <v>35.3</v>
      </c>
      <c r="N97" s="3">
        <f t="shared" si="8"/>
        <v>526.977011494253</v>
      </c>
      <c r="O97" s="3">
        <f t="shared" si="9"/>
        <v>2.19919540229885</v>
      </c>
      <c r="P97" s="3">
        <f t="shared" si="10"/>
        <v>4.14942528735632</v>
      </c>
      <c r="Q97" s="3">
        <f t="shared" si="11"/>
        <v>145.977011494253</v>
      </c>
      <c r="R97" s="3">
        <f t="shared" si="12"/>
        <v>8.64285714285714</v>
      </c>
      <c r="S97" s="3">
        <f t="shared" si="13"/>
        <v>1.97733711048159</v>
      </c>
      <c r="T97" s="3">
        <f t="shared" si="14"/>
        <v>0.396600566572238</v>
      </c>
      <c r="U97" s="3">
        <f t="shared" si="15"/>
        <v>5.98850574712644</v>
      </c>
      <c r="V97" s="2" t="s">
        <v>28</v>
      </c>
      <c r="W97" s="2" t="s">
        <v>29</v>
      </c>
      <c r="X97" s="2" t="s">
        <v>29</v>
      </c>
      <c r="Y97" s="2" t="s">
        <v>28</v>
      </c>
      <c r="Z97" s="3">
        <v>20.0796012764889</v>
      </c>
    </row>
    <row r="98" s="6" customFormat="1" spans="1:26">
      <c r="A98" s="5">
        <v>97</v>
      </c>
      <c r="B98" s="2" t="s">
        <v>31</v>
      </c>
      <c r="C98" s="2" t="s">
        <v>27</v>
      </c>
      <c r="D98" s="2">
        <v>67</v>
      </c>
      <c r="E98" s="3">
        <v>64.3</v>
      </c>
      <c r="F98" s="3">
        <v>4.23</v>
      </c>
      <c r="G98" s="3">
        <v>1.65</v>
      </c>
      <c r="H98" s="3">
        <v>0.47</v>
      </c>
      <c r="I98" s="2">
        <v>114</v>
      </c>
      <c r="J98" s="2">
        <v>13.4</v>
      </c>
      <c r="K98" s="2">
        <v>165</v>
      </c>
      <c r="L98" s="3">
        <v>5.37</v>
      </c>
      <c r="M98" s="3">
        <v>40.2</v>
      </c>
      <c r="N98" s="3">
        <f t="shared" si="8"/>
        <v>423</v>
      </c>
      <c r="O98" s="3">
        <f t="shared" si="9"/>
        <v>1.20490909090909</v>
      </c>
      <c r="P98" s="3">
        <f t="shared" si="10"/>
        <v>2.56363636363636</v>
      </c>
      <c r="Q98" s="3">
        <f t="shared" si="11"/>
        <v>100</v>
      </c>
      <c r="R98" s="3">
        <f t="shared" si="12"/>
        <v>8.50746268656716</v>
      </c>
      <c r="S98" s="3">
        <f t="shared" si="13"/>
        <v>1.59950248756219</v>
      </c>
      <c r="T98" s="3">
        <f t="shared" si="14"/>
        <v>0.333333333333333</v>
      </c>
      <c r="U98" s="3">
        <f t="shared" si="15"/>
        <v>3.25454545454545</v>
      </c>
      <c r="V98" s="2" t="s">
        <v>29</v>
      </c>
      <c r="W98" s="2" t="s">
        <v>29</v>
      </c>
      <c r="X98" s="2" t="s">
        <v>29</v>
      </c>
      <c r="Y98" s="2" t="s">
        <v>28</v>
      </c>
      <c r="Z98" s="3">
        <v>20.1950922115531</v>
      </c>
    </row>
    <row r="99" s="6" customFormat="1" spans="1:26">
      <c r="A99" s="5">
        <v>98</v>
      </c>
      <c r="B99" s="2" t="s">
        <v>31</v>
      </c>
      <c r="C99" s="2" t="s">
        <v>30</v>
      </c>
      <c r="D99" s="2">
        <v>43</v>
      </c>
      <c r="E99" s="3">
        <v>49.6</v>
      </c>
      <c r="F99" s="3">
        <v>2.92</v>
      </c>
      <c r="G99" s="3">
        <v>2.2</v>
      </c>
      <c r="H99" s="3">
        <v>0.71</v>
      </c>
      <c r="I99" s="2">
        <v>109</v>
      </c>
      <c r="J99" s="2">
        <v>16.4</v>
      </c>
      <c r="K99" s="2">
        <v>227</v>
      </c>
      <c r="L99" s="3">
        <v>4.38</v>
      </c>
      <c r="M99" s="3">
        <v>38.1</v>
      </c>
      <c r="N99" s="3">
        <f t="shared" si="8"/>
        <v>301.290909090909</v>
      </c>
      <c r="O99" s="3">
        <f t="shared" si="9"/>
        <v>0.942363636363636</v>
      </c>
      <c r="P99" s="3">
        <f t="shared" si="10"/>
        <v>1.32727272727273</v>
      </c>
      <c r="Q99" s="3">
        <f t="shared" si="11"/>
        <v>103.181818181818</v>
      </c>
      <c r="R99" s="3">
        <f t="shared" si="12"/>
        <v>6.64634146341464</v>
      </c>
      <c r="S99" s="3">
        <f t="shared" si="13"/>
        <v>1.30183727034121</v>
      </c>
      <c r="T99" s="3">
        <f t="shared" si="14"/>
        <v>0.430446194225722</v>
      </c>
      <c r="U99" s="3">
        <f t="shared" si="15"/>
        <v>1.99090909090909</v>
      </c>
      <c r="V99" s="2" t="s">
        <v>28</v>
      </c>
      <c r="W99" s="2" t="s">
        <v>29</v>
      </c>
      <c r="X99" s="2" t="s">
        <v>28</v>
      </c>
      <c r="Y99" s="2" t="s">
        <v>29</v>
      </c>
      <c r="Z99" s="3">
        <v>18.359375</v>
      </c>
    </row>
    <row r="100" s="6" customFormat="1" spans="1:26">
      <c r="A100" s="5">
        <v>99</v>
      </c>
      <c r="B100" s="2" t="s">
        <v>31</v>
      </c>
      <c r="C100" s="2" t="s">
        <v>30</v>
      </c>
      <c r="D100" s="2">
        <v>47</v>
      </c>
      <c r="E100" s="3">
        <v>62.3</v>
      </c>
      <c r="F100" s="3">
        <v>2.33</v>
      </c>
      <c r="G100" s="3">
        <v>1.16</v>
      </c>
      <c r="H100" s="3">
        <v>0.19</v>
      </c>
      <c r="I100" s="2">
        <v>120</v>
      </c>
      <c r="J100" s="2">
        <v>13.6</v>
      </c>
      <c r="K100" s="2">
        <v>146</v>
      </c>
      <c r="L100" s="3">
        <v>4.47</v>
      </c>
      <c r="M100" s="3">
        <v>41.4</v>
      </c>
      <c r="N100" s="3">
        <f t="shared" si="8"/>
        <v>293.258620689655</v>
      </c>
      <c r="O100" s="3">
        <f t="shared" si="9"/>
        <v>0.381637931034483</v>
      </c>
      <c r="P100" s="3">
        <f t="shared" si="10"/>
        <v>2.00862068965517</v>
      </c>
      <c r="Q100" s="3">
        <f t="shared" si="11"/>
        <v>125.862068965517</v>
      </c>
      <c r="R100" s="3">
        <f t="shared" si="12"/>
        <v>8.82352941176471</v>
      </c>
      <c r="S100" s="3">
        <f t="shared" si="13"/>
        <v>1.5048309178744</v>
      </c>
      <c r="T100" s="3">
        <f t="shared" si="14"/>
        <v>0.328502415458937</v>
      </c>
      <c r="U100" s="3">
        <f t="shared" si="15"/>
        <v>3.85344827586207</v>
      </c>
      <c r="V100" s="2" t="s">
        <v>29</v>
      </c>
      <c r="W100" s="2" t="s">
        <v>29</v>
      </c>
      <c r="X100" s="2" t="s">
        <v>29</v>
      </c>
      <c r="Y100" s="2" t="s">
        <v>29</v>
      </c>
      <c r="Z100" s="3">
        <v>26.5625</v>
      </c>
    </row>
    <row r="101" s="6" customFormat="1" spans="1:26">
      <c r="A101" s="5">
        <v>100</v>
      </c>
      <c r="B101" s="2" t="s">
        <v>31</v>
      </c>
      <c r="C101" s="2" t="s">
        <v>27</v>
      </c>
      <c r="D101" s="2">
        <v>36</v>
      </c>
      <c r="E101" s="3">
        <v>60</v>
      </c>
      <c r="F101" s="3">
        <v>3.56</v>
      </c>
      <c r="G101" s="3">
        <v>1.87</v>
      </c>
      <c r="H101" s="3">
        <v>0.33</v>
      </c>
      <c r="I101" s="2">
        <v>136</v>
      </c>
      <c r="J101" s="2">
        <v>13.5</v>
      </c>
      <c r="K101" s="2">
        <v>257</v>
      </c>
      <c r="L101" s="3">
        <v>4.45</v>
      </c>
      <c r="M101" s="3">
        <v>34.4</v>
      </c>
      <c r="N101" s="3">
        <f t="shared" si="8"/>
        <v>489.262032085561</v>
      </c>
      <c r="O101" s="3">
        <f t="shared" si="9"/>
        <v>0.628235294117647</v>
      </c>
      <c r="P101" s="3">
        <f t="shared" si="10"/>
        <v>1.90374331550802</v>
      </c>
      <c r="Q101" s="3">
        <f t="shared" si="11"/>
        <v>137.433155080214</v>
      </c>
      <c r="R101" s="3">
        <f t="shared" si="12"/>
        <v>10.0740740740741</v>
      </c>
      <c r="S101" s="3">
        <f t="shared" si="13"/>
        <v>1.74418604651163</v>
      </c>
      <c r="T101" s="3">
        <f t="shared" si="14"/>
        <v>0.392441860465116</v>
      </c>
      <c r="U101" s="3">
        <f t="shared" si="15"/>
        <v>2.37967914438503</v>
      </c>
      <c r="V101" s="2" t="s">
        <v>29</v>
      </c>
      <c r="W101" s="2" t="s">
        <v>29</v>
      </c>
      <c r="X101" s="2" t="s">
        <v>29</v>
      </c>
      <c r="Y101" s="2" t="s">
        <v>29</v>
      </c>
      <c r="Z101" s="3">
        <v>18.0785123966942</v>
      </c>
    </row>
    <row r="102" s="6" customFormat="1" spans="1:26">
      <c r="A102" s="5">
        <v>101</v>
      </c>
      <c r="B102" s="2" t="s">
        <v>31</v>
      </c>
      <c r="C102" s="2" t="s">
        <v>27</v>
      </c>
      <c r="D102" s="2">
        <v>57</v>
      </c>
      <c r="E102" s="3">
        <v>54.9</v>
      </c>
      <c r="F102" s="3">
        <v>4.06</v>
      </c>
      <c r="G102" s="3">
        <v>1.98</v>
      </c>
      <c r="H102" s="3">
        <v>1.15</v>
      </c>
      <c r="I102" s="2">
        <v>85</v>
      </c>
      <c r="J102" s="2">
        <v>17.7</v>
      </c>
      <c r="K102" s="2">
        <v>273</v>
      </c>
      <c r="L102" s="3">
        <v>4</v>
      </c>
      <c r="M102" s="3">
        <v>27.8</v>
      </c>
      <c r="N102" s="3">
        <f t="shared" si="8"/>
        <v>559.787878787879</v>
      </c>
      <c r="O102" s="3">
        <f t="shared" si="9"/>
        <v>2.35808080808081</v>
      </c>
      <c r="P102" s="3">
        <f t="shared" si="10"/>
        <v>2.05050505050505</v>
      </c>
      <c r="Q102" s="3">
        <f t="shared" si="11"/>
        <v>137.878787878788</v>
      </c>
      <c r="R102" s="3">
        <f t="shared" si="12"/>
        <v>4.80225988700565</v>
      </c>
      <c r="S102" s="3">
        <f t="shared" si="13"/>
        <v>1.97482014388489</v>
      </c>
      <c r="T102" s="3">
        <f t="shared" si="14"/>
        <v>0.636690647482014</v>
      </c>
      <c r="U102" s="3">
        <f t="shared" si="15"/>
        <v>2.02020202020202</v>
      </c>
      <c r="V102" s="2" t="s">
        <v>28</v>
      </c>
      <c r="W102" s="2" t="s">
        <v>29</v>
      </c>
      <c r="X102" s="2" t="s">
        <v>28</v>
      </c>
      <c r="Y102" s="2" t="s">
        <v>29</v>
      </c>
      <c r="Z102" s="3">
        <v>14.692378328742</v>
      </c>
    </row>
    <row r="103" s="6" customFormat="1" spans="1:26">
      <c r="A103" s="5">
        <v>102</v>
      </c>
      <c r="B103" s="2" t="s">
        <v>31</v>
      </c>
      <c r="C103" s="2" t="s">
        <v>30</v>
      </c>
      <c r="D103" s="2">
        <v>33</v>
      </c>
      <c r="E103" s="3">
        <v>51.8</v>
      </c>
      <c r="F103" s="3">
        <v>2.32</v>
      </c>
      <c r="G103" s="3">
        <v>1.69</v>
      </c>
      <c r="H103" s="3">
        <v>0.45</v>
      </c>
      <c r="I103" s="2">
        <v>115</v>
      </c>
      <c r="J103" s="2">
        <v>14.4</v>
      </c>
      <c r="K103" s="2">
        <v>269</v>
      </c>
      <c r="L103" s="3">
        <v>4.95</v>
      </c>
      <c r="M103" s="3">
        <v>41.6</v>
      </c>
      <c r="N103" s="3">
        <f t="shared" si="8"/>
        <v>369.278106508876</v>
      </c>
      <c r="O103" s="3">
        <f t="shared" si="9"/>
        <v>0.617751479289941</v>
      </c>
      <c r="P103" s="3">
        <f t="shared" si="10"/>
        <v>1.37278106508876</v>
      </c>
      <c r="Q103" s="3">
        <f t="shared" si="11"/>
        <v>159.171597633136</v>
      </c>
      <c r="R103" s="3">
        <f t="shared" si="12"/>
        <v>7.98611111111111</v>
      </c>
      <c r="S103" s="3">
        <f t="shared" si="13"/>
        <v>1.24519230769231</v>
      </c>
      <c r="T103" s="3">
        <f t="shared" si="14"/>
        <v>0.346153846153846</v>
      </c>
      <c r="U103" s="3">
        <f t="shared" si="15"/>
        <v>2.92899408284024</v>
      </c>
      <c r="V103" s="2" t="s">
        <v>28</v>
      </c>
      <c r="W103" s="2" t="s">
        <v>29</v>
      </c>
      <c r="X103" s="2" t="s">
        <v>29</v>
      </c>
      <c r="Y103" s="2" t="s">
        <v>29</v>
      </c>
      <c r="Z103" s="3">
        <v>18.1954827736245</v>
      </c>
    </row>
    <row r="104" s="6" customFormat="1" spans="1:26">
      <c r="A104" s="5">
        <v>103</v>
      </c>
      <c r="B104" s="2" t="s">
        <v>31</v>
      </c>
      <c r="C104" s="2" t="s">
        <v>27</v>
      </c>
      <c r="D104" s="2">
        <v>61</v>
      </c>
      <c r="E104" s="3">
        <v>71.3</v>
      </c>
      <c r="F104" s="3">
        <v>6.69</v>
      </c>
      <c r="G104" s="3">
        <v>1.17</v>
      </c>
      <c r="H104" s="3">
        <v>0.69</v>
      </c>
      <c r="I104" s="2">
        <v>112</v>
      </c>
      <c r="J104" s="2">
        <v>14.8</v>
      </c>
      <c r="K104" s="2">
        <v>284</v>
      </c>
      <c r="L104" s="3">
        <v>4.42</v>
      </c>
      <c r="M104" s="3">
        <v>35.5</v>
      </c>
      <c r="N104" s="3">
        <f t="shared" si="8"/>
        <v>1623.89743589744</v>
      </c>
      <c r="O104" s="3">
        <f t="shared" si="9"/>
        <v>3.94538461538462</v>
      </c>
      <c r="P104" s="3">
        <f t="shared" si="10"/>
        <v>5.71794871794872</v>
      </c>
      <c r="Q104" s="3">
        <f t="shared" si="11"/>
        <v>242.735042735043</v>
      </c>
      <c r="R104" s="3">
        <f t="shared" si="12"/>
        <v>7.56756756756757</v>
      </c>
      <c r="S104" s="3">
        <f t="shared" si="13"/>
        <v>2.00845070422535</v>
      </c>
      <c r="T104" s="3">
        <f t="shared" si="14"/>
        <v>0.416901408450704</v>
      </c>
      <c r="U104" s="3">
        <f t="shared" si="15"/>
        <v>3.77777777777778</v>
      </c>
      <c r="V104" s="2" t="s">
        <v>29</v>
      </c>
      <c r="W104" s="2" t="s">
        <v>29</v>
      </c>
      <c r="X104" s="2" t="s">
        <v>28</v>
      </c>
      <c r="Y104" s="2" t="s">
        <v>29</v>
      </c>
      <c r="Z104" s="3">
        <v>20.3954214360042</v>
      </c>
    </row>
    <row r="105" s="6" customFormat="1" spans="1:26">
      <c r="A105" s="5">
        <v>104</v>
      </c>
      <c r="B105" s="2" t="s">
        <v>31</v>
      </c>
      <c r="C105" s="2" t="s">
        <v>30</v>
      </c>
      <c r="D105" s="2">
        <v>74</v>
      </c>
      <c r="E105" s="3">
        <v>61.8</v>
      </c>
      <c r="F105" s="3">
        <v>1.58</v>
      </c>
      <c r="G105" s="3">
        <v>0.45</v>
      </c>
      <c r="H105" s="3">
        <v>0.26</v>
      </c>
      <c r="I105" s="2">
        <v>109</v>
      </c>
      <c r="J105" s="2">
        <v>15.5</v>
      </c>
      <c r="K105" s="2">
        <v>125</v>
      </c>
      <c r="L105" s="3">
        <v>4.06</v>
      </c>
      <c r="M105" s="3">
        <v>37.7</v>
      </c>
      <c r="N105" s="3">
        <f t="shared" si="8"/>
        <v>438.888888888889</v>
      </c>
      <c r="O105" s="3">
        <f t="shared" si="9"/>
        <v>0.912888888888889</v>
      </c>
      <c r="P105" s="3">
        <f t="shared" si="10"/>
        <v>3.51111111111111</v>
      </c>
      <c r="Q105" s="3">
        <f t="shared" si="11"/>
        <v>277.777777777778</v>
      </c>
      <c r="R105" s="3">
        <f t="shared" si="12"/>
        <v>7.03225806451613</v>
      </c>
      <c r="S105" s="3">
        <f t="shared" si="13"/>
        <v>1.63925729442971</v>
      </c>
      <c r="T105" s="3">
        <f t="shared" si="14"/>
        <v>0.411140583554377</v>
      </c>
      <c r="U105" s="3">
        <f t="shared" si="15"/>
        <v>9.02222222222222</v>
      </c>
      <c r="V105" s="2" t="s">
        <v>28</v>
      </c>
      <c r="W105" s="2" t="s">
        <v>29</v>
      </c>
      <c r="X105" s="2" t="s">
        <v>29</v>
      </c>
      <c r="Y105" s="2" t="s">
        <v>29</v>
      </c>
      <c r="Z105" s="3">
        <v>17.7458448753463</v>
      </c>
    </row>
    <row r="106" s="6" customFormat="1" spans="1:26">
      <c r="A106" s="5">
        <v>105</v>
      </c>
      <c r="B106" s="2" t="s">
        <v>31</v>
      </c>
      <c r="C106" s="2" t="s">
        <v>27</v>
      </c>
      <c r="D106" s="2">
        <v>24</v>
      </c>
      <c r="E106" s="3">
        <v>80.9</v>
      </c>
      <c r="F106" s="3">
        <v>8.07</v>
      </c>
      <c r="G106" s="3">
        <v>1.24</v>
      </c>
      <c r="H106" s="3">
        <v>0.64</v>
      </c>
      <c r="I106" s="2">
        <v>136</v>
      </c>
      <c r="J106" s="2">
        <v>16.1</v>
      </c>
      <c r="K106" s="2">
        <v>235</v>
      </c>
      <c r="L106" s="3">
        <v>4.92</v>
      </c>
      <c r="M106" s="3">
        <v>43.8</v>
      </c>
      <c r="N106" s="3">
        <f t="shared" si="8"/>
        <v>1529.39516129032</v>
      </c>
      <c r="O106" s="3">
        <f t="shared" si="9"/>
        <v>4.16516129032258</v>
      </c>
      <c r="P106" s="3">
        <f t="shared" si="10"/>
        <v>6.50806451612903</v>
      </c>
      <c r="Q106" s="3">
        <f t="shared" si="11"/>
        <v>189.516129032258</v>
      </c>
      <c r="R106" s="3">
        <f t="shared" si="12"/>
        <v>8.4472049689441</v>
      </c>
      <c r="S106" s="3">
        <f t="shared" si="13"/>
        <v>1.84703196347032</v>
      </c>
      <c r="T106" s="3">
        <f t="shared" si="14"/>
        <v>0.367579908675799</v>
      </c>
      <c r="U106" s="3">
        <f t="shared" si="15"/>
        <v>3.96774193548387</v>
      </c>
      <c r="V106" s="2" t="s">
        <v>28</v>
      </c>
      <c r="W106" s="2" t="s">
        <v>28</v>
      </c>
      <c r="X106" s="2" t="s">
        <v>28</v>
      </c>
      <c r="Y106" s="2" t="s">
        <v>29</v>
      </c>
      <c r="Z106" s="3">
        <v>23.1836734693878</v>
      </c>
    </row>
    <row r="107" s="6" customFormat="1" spans="1:26">
      <c r="A107" s="5">
        <v>106</v>
      </c>
      <c r="B107" s="2" t="s">
        <v>31</v>
      </c>
      <c r="C107" s="2" t="s">
        <v>27</v>
      </c>
      <c r="D107" s="2">
        <v>53</v>
      </c>
      <c r="E107" s="3">
        <v>72.8</v>
      </c>
      <c r="F107" s="3">
        <v>5.17</v>
      </c>
      <c r="G107" s="3">
        <v>1.04</v>
      </c>
      <c r="H107" s="3">
        <v>0.79</v>
      </c>
      <c r="I107" s="2">
        <v>99</v>
      </c>
      <c r="J107" s="4">
        <v>13</v>
      </c>
      <c r="K107" s="2">
        <v>534</v>
      </c>
      <c r="L107" s="3">
        <v>4.2</v>
      </c>
      <c r="M107" s="3">
        <v>28.5</v>
      </c>
      <c r="N107" s="3">
        <f t="shared" si="8"/>
        <v>2654.59615384615</v>
      </c>
      <c r="O107" s="3">
        <f t="shared" si="9"/>
        <v>3.92721153846154</v>
      </c>
      <c r="P107" s="3">
        <f t="shared" si="10"/>
        <v>4.97115384615385</v>
      </c>
      <c r="Q107" s="3">
        <f t="shared" si="11"/>
        <v>513.461538461538</v>
      </c>
      <c r="R107" s="3">
        <f t="shared" si="12"/>
        <v>7.61538461538461</v>
      </c>
      <c r="S107" s="3">
        <f t="shared" si="13"/>
        <v>2.55438596491228</v>
      </c>
      <c r="T107" s="3">
        <f t="shared" si="14"/>
        <v>0.456140350877193</v>
      </c>
      <c r="U107" s="3">
        <f t="shared" si="15"/>
        <v>4.03846153846154</v>
      </c>
      <c r="V107" s="2" t="s">
        <v>28</v>
      </c>
      <c r="W107" s="2" t="s">
        <v>28</v>
      </c>
      <c r="X107" s="2" t="s">
        <v>29</v>
      </c>
      <c r="Y107" s="2" t="s">
        <v>29</v>
      </c>
      <c r="Z107" s="3">
        <v>19.5918367346939</v>
      </c>
    </row>
    <row r="108" s="6" customFormat="1" spans="1:26">
      <c r="A108" s="5">
        <v>107</v>
      </c>
      <c r="B108" s="2" t="s">
        <v>31</v>
      </c>
      <c r="C108" s="2" t="s">
        <v>27</v>
      </c>
      <c r="D108" s="2">
        <v>50</v>
      </c>
      <c r="E108" s="3">
        <v>61.8</v>
      </c>
      <c r="F108" s="3">
        <v>4.51</v>
      </c>
      <c r="G108" s="3">
        <v>1.69</v>
      </c>
      <c r="H108" s="3">
        <v>0.42</v>
      </c>
      <c r="I108" s="2">
        <v>138</v>
      </c>
      <c r="J108" s="2">
        <v>13.2</v>
      </c>
      <c r="K108" s="2">
        <v>304</v>
      </c>
      <c r="L108" s="3">
        <v>5.43</v>
      </c>
      <c r="M108" s="3">
        <v>39.5</v>
      </c>
      <c r="N108" s="3">
        <f t="shared" si="8"/>
        <v>811.266272189349</v>
      </c>
      <c r="O108" s="3">
        <f t="shared" si="9"/>
        <v>1.12082840236686</v>
      </c>
      <c r="P108" s="3">
        <f t="shared" si="10"/>
        <v>2.66863905325444</v>
      </c>
      <c r="Q108" s="3">
        <f t="shared" si="11"/>
        <v>179.881656804734</v>
      </c>
      <c r="R108" s="3">
        <f t="shared" si="12"/>
        <v>10.4545454545455</v>
      </c>
      <c r="S108" s="3">
        <f t="shared" si="13"/>
        <v>1.56455696202532</v>
      </c>
      <c r="T108" s="3">
        <f t="shared" si="14"/>
        <v>0.334177215189873</v>
      </c>
      <c r="U108" s="3">
        <f t="shared" si="15"/>
        <v>3.21301775147929</v>
      </c>
      <c r="V108" s="2" t="s">
        <v>28</v>
      </c>
      <c r="W108" s="2" t="s">
        <v>28</v>
      </c>
      <c r="X108" s="2" t="s">
        <v>28</v>
      </c>
      <c r="Y108" s="2" t="s">
        <v>29</v>
      </c>
      <c r="Z108" s="3">
        <v>25.2595155709343</v>
      </c>
    </row>
    <row r="109" s="6" customFormat="1" spans="1:26">
      <c r="A109" s="5">
        <v>108</v>
      </c>
      <c r="B109" s="2" t="s">
        <v>31</v>
      </c>
      <c r="C109" s="2" t="s">
        <v>27</v>
      </c>
      <c r="D109" s="2">
        <v>62</v>
      </c>
      <c r="E109" s="3">
        <v>65.5</v>
      </c>
      <c r="F109" s="3">
        <v>2.58</v>
      </c>
      <c r="G109" s="3">
        <v>0.93</v>
      </c>
      <c r="H109" s="3">
        <v>0.35</v>
      </c>
      <c r="I109" s="2">
        <v>129</v>
      </c>
      <c r="J109" s="2">
        <v>13.3</v>
      </c>
      <c r="K109" s="2">
        <v>202</v>
      </c>
      <c r="L109" s="3">
        <v>4.81</v>
      </c>
      <c r="M109" s="3">
        <v>38.7</v>
      </c>
      <c r="N109" s="3">
        <f t="shared" si="8"/>
        <v>560.387096774194</v>
      </c>
      <c r="O109" s="3">
        <f t="shared" si="9"/>
        <v>0.970967741935484</v>
      </c>
      <c r="P109" s="3">
        <f t="shared" si="10"/>
        <v>2.7741935483871</v>
      </c>
      <c r="Q109" s="3">
        <f t="shared" si="11"/>
        <v>217.204301075269</v>
      </c>
      <c r="R109" s="3">
        <f t="shared" si="12"/>
        <v>9.69924812030075</v>
      </c>
      <c r="S109" s="3">
        <f t="shared" si="13"/>
        <v>1.69250645994832</v>
      </c>
      <c r="T109" s="3">
        <f t="shared" si="14"/>
        <v>0.343669250645995</v>
      </c>
      <c r="U109" s="3">
        <f t="shared" si="15"/>
        <v>5.17204301075269</v>
      </c>
      <c r="V109" s="2" t="s">
        <v>28</v>
      </c>
      <c r="W109" s="2" t="s">
        <v>29</v>
      </c>
      <c r="X109" s="2" t="s">
        <v>29</v>
      </c>
      <c r="Y109" s="2" t="s">
        <v>28</v>
      </c>
      <c r="Z109" s="3">
        <v>23.3843537414966</v>
      </c>
    </row>
    <row r="110" s="6" customFormat="1" spans="1:26">
      <c r="A110" s="5">
        <v>109</v>
      </c>
      <c r="B110" s="2" t="s">
        <v>31</v>
      </c>
      <c r="C110" s="2" t="s">
        <v>30</v>
      </c>
      <c r="D110" s="2">
        <v>67</v>
      </c>
      <c r="E110" s="3">
        <v>62.7</v>
      </c>
      <c r="F110" s="3">
        <v>5.32</v>
      </c>
      <c r="G110" s="3">
        <v>1.86</v>
      </c>
      <c r="H110" s="3">
        <v>0.75</v>
      </c>
      <c r="I110" s="2">
        <v>95</v>
      </c>
      <c r="J110" s="2">
        <v>14.2</v>
      </c>
      <c r="K110" s="2">
        <v>367</v>
      </c>
      <c r="L110" s="3">
        <v>4.86</v>
      </c>
      <c r="M110" s="3">
        <v>29.3</v>
      </c>
      <c r="N110" s="3">
        <f t="shared" si="8"/>
        <v>1049.69892473118</v>
      </c>
      <c r="O110" s="3">
        <f t="shared" si="9"/>
        <v>2.14516129032258</v>
      </c>
      <c r="P110" s="3">
        <f t="shared" si="10"/>
        <v>2.86021505376344</v>
      </c>
      <c r="Q110" s="3">
        <f t="shared" si="11"/>
        <v>197.311827956989</v>
      </c>
      <c r="R110" s="3">
        <f t="shared" si="12"/>
        <v>6.69014084507042</v>
      </c>
      <c r="S110" s="3">
        <f t="shared" si="13"/>
        <v>2.13993174061433</v>
      </c>
      <c r="T110" s="3">
        <f t="shared" si="14"/>
        <v>0.484641638225256</v>
      </c>
      <c r="U110" s="3">
        <f t="shared" si="15"/>
        <v>2.61290322580645</v>
      </c>
      <c r="V110" s="2" t="s">
        <v>28</v>
      </c>
      <c r="W110" s="2" t="s">
        <v>28</v>
      </c>
      <c r="X110" s="2" t="s">
        <v>29</v>
      </c>
      <c r="Y110" s="2" t="s">
        <v>29</v>
      </c>
      <c r="Z110" s="3">
        <v>14.1519250780437</v>
      </c>
    </row>
    <row r="111" s="6" customFormat="1" spans="1:26">
      <c r="A111" s="5">
        <v>110</v>
      </c>
      <c r="B111" s="2" t="s">
        <v>31</v>
      </c>
      <c r="C111" s="2" t="s">
        <v>27</v>
      </c>
      <c r="D111" s="2">
        <v>58</v>
      </c>
      <c r="E111" s="3">
        <v>44.8</v>
      </c>
      <c r="F111" s="3">
        <v>1.35</v>
      </c>
      <c r="G111" s="3">
        <v>1.29</v>
      </c>
      <c r="H111" s="3">
        <v>0.24</v>
      </c>
      <c r="I111" s="2">
        <v>127</v>
      </c>
      <c r="J111" s="2">
        <v>15.1</v>
      </c>
      <c r="K111" s="2">
        <v>177</v>
      </c>
      <c r="L111" s="3">
        <v>4.76</v>
      </c>
      <c r="M111" s="3">
        <v>41.2</v>
      </c>
      <c r="N111" s="3">
        <f t="shared" si="8"/>
        <v>185.232558139535</v>
      </c>
      <c r="O111" s="3">
        <f t="shared" si="9"/>
        <v>0.251162790697674</v>
      </c>
      <c r="P111" s="3">
        <f t="shared" si="10"/>
        <v>1.04651162790698</v>
      </c>
      <c r="Q111" s="3">
        <f t="shared" si="11"/>
        <v>137.209302325581</v>
      </c>
      <c r="R111" s="3">
        <f t="shared" si="12"/>
        <v>8.41059602649007</v>
      </c>
      <c r="S111" s="3">
        <f t="shared" si="13"/>
        <v>1.0873786407767</v>
      </c>
      <c r="T111" s="3">
        <f t="shared" si="14"/>
        <v>0.366504854368932</v>
      </c>
      <c r="U111" s="3">
        <f t="shared" si="15"/>
        <v>3.68992248062015</v>
      </c>
      <c r="V111" s="2" t="s">
        <v>28</v>
      </c>
      <c r="W111" s="2" t="s">
        <v>29</v>
      </c>
      <c r="X111" s="2" t="s">
        <v>29</v>
      </c>
      <c r="Y111" s="2" t="s">
        <v>29</v>
      </c>
      <c r="Z111" s="3">
        <v>19.0311418685121</v>
      </c>
    </row>
  </sheetData>
  <autoFilter xmlns:etc="http://www.wps.cn/officeDocument/2017/etCustomData" ref="B1:Z111" etc:filterBottomFollowUsedRange="0">
    <extLst/>
  </autoFilter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55"/>
  <sheetViews>
    <sheetView topLeftCell="B1" workbookViewId="0">
      <selection activeCell="A1" sqref="A1:Z55"/>
    </sheetView>
  </sheetViews>
  <sheetFormatPr defaultColWidth="9" defaultRowHeight="13.5"/>
  <sheetData>
    <row r="1" s="1" customFormat="1" ht="15" spans="1:26">
      <c r="A1" s="2" t="s">
        <v>31</v>
      </c>
      <c r="B1" s="2">
        <v>24000456</v>
      </c>
      <c r="C1" s="2" t="s">
        <v>30</v>
      </c>
      <c r="D1" s="2">
        <v>75</v>
      </c>
      <c r="E1" s="3">
        <v>65.8</v>
      </c>
      <c r="F1" s="3">
        <v>4.06</v>
      </c>
      <c r="G1" s="3">
        <v>1.65</v>
      </c>
      <c r="H1" s="3">
        <v>0.43</v>
      </c>
      <c r="I1" s="2">
        <v>101</v>
      </c>
      <c r="J1" s="4">
        <v>16</v>
      </c>
      <c r="K1" s="2">
        <v>162</v>
      </c>
      <c r="L1" s="3">
        <v>4.77</v>
      </c>
      <c r="M1" s="3">
        <v>32.3</v>
      </c>
      <c r="N1" s="3">
        <f t="shared" ref="N1:N55" si="0">K1*F1/G1</f>
        <v>398.618181818182</v>
      </c>
      <c r="O1" s="3">
        <f t="shared" ref="O1:O55" si="1">F1*H1/G1</f>
        <v>1.05806060606061</v>
      </c>
      <c r="P1" s="3">
        <f t="shared" ref="P1:P55" si="2">F1/G1</f>
        <v>2.46060606060606</v>
      </c>
      <c r="Q1" s="3">
        <f t="shared" ref="Q1:Q55" si="3">K1/G1</f>
        <v>98.1818181818182</v>
      </c>
      <c r="R1" s="3">
        <f t="shared" ref="R1:R55" si="4">I1/J1</f>
        <v>6.3125</v>
      </c>
      <c r="S1" s="3">
        <f t="shared" ref="S1:S55" si="5">E1/M1</f>
        <v>2.03715170278638</v>
      </c>
      <c r="T1" s="3">
        <f t="shared" ref="T1:T55" si="6">J1/M1</f>
        <v>0.495356037151703</v>
      </c>
      <c r="U1" s="3">
        <f t="shared" ref="U1:U55" si="7">L1/G1</f>
        <v>2.89090909090909</v>
      </c>
      <c r="V1" s="2" t="s">
        <v>28</v>
      </c>
      <c r="W1" s="2" t="s">
        <v>28</v>
      </c>
      <c r="X1" s="2" t="s">
        <v>28</v>
      </c>
      <c r="Y1" s="2" t="s">
        <v>29</v>
      </c>
      <c r="Z1" s="3">
        <v>18.6709343087944</v>
      </c>
    </row>
    <row r="2" s="1" customFormat="1" ht="15" spans="1:26">
      <c r="A2" s="2" t="s">
        <v>31</v>
      </c>
      <c r="B2" s="2">
        <v>24001660</v>
      </c>
      <c r="C2" s="2" t="s">
        <v>27</v>
      </c>
      <c r="D2" s="2">
        <v>56</v>
      </c>
      <c r="E2" s="3">
        <v>61.4</v>
      </c>
      <c r="F2" s="3">
        <v>3.12</v>
      </c>
      <c r="G2" s="3">
        <v>1.56</v>
      </c>
      <c r="H2" s="3">
        <v>0.36</v>
      </c>
      <c r="I2" s="2">
        <v>137</v>
      </c>
      <c r="J2" s="2">
        <v>14.9</v>
      </c>
      <c r="K2" s="2">
        <v>217</v>
      </c>
      <c r="L2" s="3">
        <v>5.31</v>
      </c>
      <c r="M2" s="3">
        <v>46</v>
      </c>
      <c r="N2" s="3">
        <f t="shared" si="0"/>
        <v>434</v>
      </c>
      <c r="O2" s="3">
        <f t="shared" si="1"/>
        <v>0.72</v>
      </c>
      <c r="P2" s="3">
        <f t="shared" si="2"/>
        <v>2</v>
      </c>
      <c r="Q2" s="3">
        <f t="shared" si="3"/>
        <v>139.102564102564</v>
      </c>
      <c r="R2" s="3">
        <f t="shared" si="4"/>
        <v>9.19463087248322</v>
      </c>
      <c r="S2" s="3">
        <f t="shared" si="5"/>
        <v>1.33478260869565</v>
      </c>
      <c r="T2" s="3">
        <f t="shared" si="6"/>
        <v>0.323913043478261</v>
      </c>
      <c r="U2" s="3">
        <f t="shared" si="7"/>
        <v>3.40384615384615</v>
      </c>
      <c r="V2" s="2" t="s">
        <v>29</v>
      </c>
      <c r="W2" s="2" t="s">
        <v>29</v>
      </c>
      <c r="X2" s="2" t="s">
        <v>29</v>
      </c>
      <c r="Y2" s="2" t="s">
        <v>29</v>
      </c>
      <c r="Z2" s="3">
        <v>23.8367346938776</v>
      </c>
    </row>
    <row r="3" s="1" customFormat="1" ht="15" spans="1:26">
      <c r="A3" s="2" t="s">
        <v>31</v>
      </c>
      <c r="B3" s="2">
        <v>24003335</v>
      </c>
      <c r="C3" s="2" t="s">
        <v>27</v>
      </c>
      <c r="D3" s="2">
        <v>36</v>
      </c>
      <c r="E3" s="3">
        <v>51.6</v>
      </c>
      <c r="F3" s="3">
        <v>2.63</v>
      </c>
      <c r="G3" s="3">
        <v>1.93</v>
      </c>
      <c r="H3" s="3">
        <v>0.41</v>
      </c>
      <c r="I3" s="2">
        <v>155</v>
      </c>
      <c r="J3" s="2">
        <v>12.8</v>
      </c>
      <c r="K3" s="2">
        <v>252</v>
      </c>
      <c r="L3" s="3">
        <v>6.08</v>
      </c>
      <c r="M3" s="3">
        <v>48.4</v>
      </c>
      <c r="N3" s="3">
        <f t="shared" si="0"/>
        <v>343.39896373057</v>
      </c>
      <c r="O3" s="3">
        <f t="shared" si="1"/>
        <v>0.558704663212435</v>
      </c>
      <c r="P3" s="3">
        <f t="shared" si="2"/>
        <v>1.36269430051813</v>
      </c>
      <c r="Q3" s="3">
        <f t="shared" si="3"/>
        <v>130.569948186529</v>
      </c>
      <c r="R3" s="3">
        <f t="shared" si="4"/>
        <v>12.109375</v>
      </c>
      <c r="S3" s="3">
        <f t="shared" si="5"/>
        <v>1.06611570247934</v>
      </c>
      <c r="T3" s="3">
        <f t="shared" si="6"/>
        <v>0.264462809917355</v>
      </c>
      <c r="U3" s="3">
        <f t="shared" si="7"/>
        <v>3.15025906735751</v>
      </c>
      <c r="V3" s="2" t="s">
        <v>28</v>
      </c>
      <c r="W3" s="2" t="s">
        <v>29</v>
      </c>
      <c r="X3" s="2" t="s">
        <v>29</v>
      </c>
      <c r="Y3" s="2" t="s">
        <v>29</v>
      </c>
      <c r="Z3" s="3">
        <v>29.9168975069252</v>
      </c>
    </row>
    <row r="4" s="1" customFormat="1" ht="15" spans="1:26">
      <c r="A4" s="2" t="s">
        <v>31</v>
      </c>
      <c r="B4" s="2">
        <v>24006248</v>
      </c>
      <c r="C4" s="2" t="s">
        <v>27</v>
      </c>
      <c r="D4" s="2">
        <v>44</v>
      </c>
      <c r="E4" s="3">
        <v>62.6</v>
      </c>
      <c r="F4" s="3">
        <v>4.36</v>
      </c>
      <c r="G4" s="3">
        <v>1.17</v>
      </c>
      <c r="H4" s="3">
        <v>1.09</v>
      </c>
      <c r="I4" s="2">
        <v>115</v>
      </c>
      <c r="J4" s="2">
        <v>14.1</v>
      </c>
      <c r="K4" s="2">
        <v>306</v>
      </c>
      <c r="L4" s="3">
        <v>5.26</v>
      </c>
      <c r="M4" s="3">
        <v>38.3</v>
      </c>
      <c r="N4" s="3">
        <f t="shared" si="0"/>
        <v>1140.30769230769</v>
      </c>
      <c r="O4" s="3">
        <f t="shared" si="1"/>
        <v>4.06188034188034</v>
      </c>
      <c r="P4" s="3">
        <f t="shared" si="2"/>
        <v>3.72649572649573</v>
      </c>
      <c r="Q4" s="3">
        <f t="shared" si="3"/>
        <v>261.538461538462</v>
      </c>
      <c r="R4" s="3">
        <f t="shared" si="4"/>
        <v>8.15602836879433</v>
      </c>
      <c r="S4" s="3">
        <f t="shared" si="5"/>
        <v>1.63446475195822</v>
      </c>
      <c r="T4" s="3">
        <f t="shared" si="6"/>
        <v>0.368146214099217</v>
      </c>
      <c r="U4" s="3">
        <f t="shared" si="7"/>
        <v>4.4957264957265</v>
      </c>
      <c r="V4" s="2" t="s">
        <v>28</v>
      </c>
      <c r="W4" s="2" t="s">
        <v>29</v>
      </c>
      <c r="X4" s="2" t="s">
        <v>28</v>
      </c>
      <c r="Y4" s="2" t="s">
        <v>29</v>
      </c>
      <c r="Z4" s="3">
        <v>23.5102040816327</v>
      </c>
    </row>
    <row r="5" s="1" customFormat="1" ht="15" spans="1:26">
      <c r="A5" s="2" t="s">
        <v>31</v>
      </c>
      <c r="B5" s="2">
        <v>24007993</v>
      </c>
      <c r="C5" s="2" t="s">
        <v>27</v>
      </c>
      <c r="D5" s="2">
        <v>46</v>
      </c>
      <c r="E5" s="3">
        <v>64.3</v>
      </c>
      <c r="F5" s="3">
        <v>5.15</v>
      </c>
      <c r="G5" s="3">
        <v>1.98</v>
      </c>
      <c r="H5" s="3">
        <v>0.74</v>
      </c>
      <c r="I5" s="2">
        <v>123</v>
      </c>
      <c r="J5" s="2">
        <v>14.7</v>
      </c>
      <c r="K5" s="2">
        <v>391</v>
      </c>
      <c r="L5" s="3">
        <v>4.52</v>
      </c>
      <c r="M5" s="3">
        <v>45.7</v>
      </c>
      <c r="N5" s="3">
        <f t="shared" si="0"/>
        <v>1016.99494949495</v>
      </c>
      <c r="O5" s="3">
        <f t="shared" si="1"/>
        <v>1.92474747474747</v>
      </c>
      <c r="P5" s="3">
        <f t="shared" si="2"/>
        <v>2.6010101010101</v>
      </c>
      <c r="Q5" s="3">
        <f t="shared" si="3"/>
        <v>197.474747474747</v>
      </c>
      <c r="R5" s="3">
        <f t="shared" si="4"/>
        <v>8.36734693877551</v>
      </c>
      <c r="S5" s="3">
        <f t="shared" si="5"/>
        <v>1.40700218818381</v>
      </c>
      <c r="T5" s="3">
        <f t="shared" si="6"/>
        <v>0.321663019693654</v>
      </c>
      <c r="U5" s="3">
        <f t="shared" si="7"/>
        <v>2.28282828282828</v>
      </c>
      <c r="V5" s="2" t="s">
        <v>28</v>
      </c>
      <c r="W5" s="2" t="s">
        <v>29</v>
      </c>
      <c r="X5" s="2" t="s">
        <v>28</v>
      </c>
      <c r="Y5" s="2" t="s">
        <v>29</v>
      </c>
      <c r="Z5" s="3">
        <v>19.0311418685121</v>
      </c>
    </row>
    <row r="6" s="1" customFormat="1" ht="15" spans="1:26">
      <c r="A6" s="2" t="s">
        <v>31</v>
      </c>
      <c r="B6" s="2">
        <v>24008711</v>
      </c>
      <c r="C6" s="2" t="s">
        <v>27</v>
      </c>
      <c r="D6" s="2">
        <v>70</v>
      </c>
      <c r="E6" s="3">
        <v>68.3</v>
      </c>
      <c r="F6" s="3">
        <v>4.65</v>
      </c>
      <c r="G6" s="3">
        <v>1.1</v>
      </c>
      <c r="H6" s="3">
        <v>0.75</v>
      </c>
      <c r="I6" s="2">
        <v>113</v>
      </c>
      <c r="J6" s="2">
        <v>14.6</v>
      </c>
      <c r="K6" s="2">
        <v>274</v>
      </c>
      <c r="L6" s="3">
        <v>4.39</v>
      </c>
      <c r="M6" s="3">
        <v>28.2</v>
      </c>
      <c r="N6" s="3">
        <f t="shared" si="0"/>
        <v>1158.27272727273</v>
      </c>
      <c r="O6" s="3">
        <f t="shared" si="1"/>
        <v>3.17045454545455</v>
      </c>
      <c r="P6" s="3">
        <f t="shared" si="2"/>
        <v>4.22727272727273</v>
      </c>
      <c r="Q6" s="3">
        <f t="shared" si="3"/>
        <v>249.090909090909</v>
      </c>
      <c r="R6" s="3">
        <f t="shared" si="4"/>
        <v>7.73972602739726</v>
      </c>
      <c r="S6" s="3">
        <f t="shared" si="5"/>
        <v>2.42198581560284</v>
      </c>
      <c r="T6" s="3">
        <f t="shared" si="6"/>
        <v>0.517730496453901</v>
      </c>
      <c r="U6" s="3">
        <f t="shared" si="7"/>
        <v>3.99090909090909</v>
      </c>
      <c r="V6" s="2" t="s">
        <v>28</v>
      </c>
      <c r="W6" s="2" t="s">
        <v>28</v>
      </c>
      <c r="X6" s="2" t="s">
        <v>29</v>
      </c>
      <c r="Y6" s="2" t="s">
        <v>29</v>
      </c>
      <c r="Z6" s="3">
        <v>19.7133215276154</v>
      </c>
    </row>
    <row r="7" s="1" customFormat="1" ht="15" spans="1:26">
      <c r="A7" s="2" t="s">
        <v>31</v>
      </c>
      <c r="B7" s="2">
        <v>24008896</v>
      </c>
      <c r="C7" s="2" t="s">
        <v>30</v>
      </c>
      <c r="D7" s="2">
        <v>61</v>
      </c>
      <c r="E7" s="3">
        <v>82.5</v>
      </c>
      <c r="F7" s="3">
        <v>6.39</v>
      </c>
      <c r="G7" s="3">
        <v>0.78</v>
      </c>
      <c r="H7" s="3">
        <v>0.57</v>
      </c>
      <c r="I7" s="2">
        <v>109</v>
      </c>
      <c r="J7" s="2">
        <v>14.1</v>
      </c>
      <c r="K7" s="2">
        <v>226</v>
      </c>
      <c r="L7" s="3">
        <v>4.15</v>
      </c>
      <c r="M7" s="3">
        <v>32.7</v>
      </c>
      <c r="N7" s="3">
        <f t="shared" si="0"/>
        <v>1851.46153846154</v>
      </c>
      <c r="O7" s="3">
        <f t="shared" si="1"/>
        <v>4.66961538461538</v>
      </c>
      <c r="P7" s="3">
        <f t="shared" si="2"/>
        <v>8.19230769230769</v>
      </c>
      <c r="Q7" s="3">
        <f t="shared" si="3"/>
        <v>289.74358974359</v>
      </c>
      <c r="R7" s="3">
        <f t="shared" si="4"/>
        <v>7.73049645390071</v>
      </c>
      <c r="S7" s="3">
        <f t="shared" si="5"/>
        <v>2.52293577981651</v>
      </c>
      <c r="T7" s="3">
        <f t="shared" si="6"/>
        <v>0.431192660550459</v>
      </c>
      <c r="U7" s="3">
        <f t="shared" si="7"/>
        <v>5.32051282051282</v>
      </c>
      <c r="V7" s="2" t="s">
        <v>28</v>
      </c>
      <c r="W7" s="2" t="s">
        <v>29</v>
      </c>
      <c r="X7" s="2" t="s">
        <v>29</v>
      </c>
      <c r="Y7" s="2" t="s">
        <v>29</v>
      </c>
      <c r="Z7" s="3">
        <v>20.703125</v>
      </c>
    </row>
    <row r="8" s="1" customFormat="1" ht="15" spans="1:26">
      <c r="A8" s="2" t="s">
        <v>31</v>
      </c>
      <c r="B8" s="2">
        <v>24009127</v>
      </c>
      <c r="C8" s="2" t="s">
        <v>27</v>
      </c>
      <c r="D8" s="2">
        <v>56</v>
      </c>
      <c r="E8" s="3">
        <v>68</v>
      </c>
      <c r="F8" s="3">
        <v>4</v>
      </c>
      <c r="G8" s="3">
        <v>1.11</v>
      </c>
      <c r="H8" s="3">
        <v>0.67</v>
      </c>
      <c r="I8" s="2">
        <v>118</v>
      </c>
      <c r="J8" s="2">
        <v>14.7</v>
      </c>
      <c r="K8" s="2">
        <v>238</v>
      </c>
      <c r="L8" s="3">
        <v>4.55</v>
      </c>
      <c r="M8" s="3">
        <v>36.3</v>
      </c>
      <c r="N8" s="3">
        <f t="shared" si="0"/>
        <v>857.657657657658</v>
      </c>
      <c r="O8" s="3">
        <f t="shared" si="1"/>
        <v>2.41441441441441</v>
      </c>
      <c r="P8" s="3">
        <f t="shared" si="2"/>
        <v>3.6036036036036</v>
      </c>
      <c r="Q8" s="3">
        <f t="shared" si="3"/>
        <v>214.414414414414</v>
      </c>
      <c r="R8" s="3">
        <f t="shared" si="4"/>
        <v>8.02721088435374</v>
      </c>
      <c r="S8" s="3">
        <f t="shared" si="5"/>
        <v>1.8732782369146</v>
      </c>
      <c r="T8" s="3">
        <f t="shared" si="6"/>
        <v>0.40495867768595</v>
      </c>
      <c r="U8" s="3">
        <f t="shared" si="7"/>
        <v>4.0990990990991</v>
      </c>
      <c r="V8" s="2" t="s">
        <v>29</v>
      </c>
      <c r="W8" s="2" t="s">
        <v>29</v>
      </c>
      <c r="X8" s="2" t="s">
        <v>28</v>
      </c>
      <c r="Y8" s="2" t="s">
        <v>29</v>
      </c>
      <c r="Z8" s="3">
        <v>21.6049382716049</v>
      </c>
    </row>
    <row r="9" s="1" customFormat="1" ht="15" spans="1:26">
      <c r="A9" s="2" t="s">
        <v>31</v>
      </c>
      <c r="B9" s="2">
        <v>24011822</v>
      </c>
      <c r="C9" s="2" t="s">
        <v>30</v>
      </c>
      <c r="D9" s="2">
        <v>27</v>
      </c>
      <c r="E9" s="3">
        <v>57.5</v>
      </c>
      <c r="F9" s="3">
        <v>3.09</v>
      </c>
      <c r="G9" s="3">
        <v>1.64</v>
      </c>
      <c r="H9" s="3">
        <v>0.54</v>
      </c>
      <c r="I9" s="2">
        <v>105</v>
      </c>
      <c r="J9" s="4">
        <v>17</v>
      </c>
      <c r="K9" s="2">
        <v>405</v>
      </c>
      <c r="L9" s="3">
        <v>4.18</v>
      </c>
      <c r="M9" s="3">
        <v>33.9</v>
      </c>
      <c r="N9" s="3">
        <f t="shared" si="0"/>
        <v>763.079268292683</v>
      </c>
      <c r="O9" s="3">
        <f t="shared" si="1"/>
        <v>1.01743902439024</v>
      </c>
      <c r="P9" s="3">
        <f t="shared" si="2"/>
        <v>1.88414634146341</v>
      </c>
      <c r="Q9" s="3">
        <f t="shared" si="3"/>
        <v>246.951219512195</v>
      </c>
      <c r="R9" s="3">
        <f t="shared" si="4"/>
        <v>6.17647058823529</v>
      </c>
      <c r="S9" s="3">
        <f t="shared" si="5"/>
        <v>1.69616519174041</v>
      </c>
      <c r="T9" s="3">
        <f t="shared" si="6"/>
        <v>0.501474926253687</v>
      </c>
      <c r="U9" s="3">
        <f t="shared" si="7"/>
        <v>2.54878048780488</v>
      </c>
      <c r="V9" s="2" t="s">
        <v>28</v>
      </c>
      <c r="W9" s="2" t="s">
        <v>29</v>
      </c>
      <c r="X9" s="2" t="s">
        <v>28</v>
      </c>
      <c r="Y9" s="2" t="s">
        <v>29</v>
      </c>
      <c r="Z9" s="3">
        <v>18.75</v>
      </c>
    </row>
    <row r="10" s="1" customFormat="1" ht="15" spans="1:26">
      <c r="A10" s="2" t="s">
        <v>31</v>
      </c>
      <c r="B10" s="2">
        <v>24013862</v>
      </c>
      <c r="C10" s="2" t="s">
        <v>27</v>
      </c>
      <c r="D10" s="2">
        <v>23</v>
      </c>
      <c r="E10" s="3">
        <v>52.7</v>
      </c>
      <c r="F10" s="3">
        <v>3.1</v>
      </c>
      <c r="G10" s="3">
        <v>1.88</v>
      </c>
      <c r="H10" s="3">
        <v>0.8</v>
      </c>
      <c r="I10" s="2">
        <v>157</v>
      </c>
      <c r="J10" s="2">
        <v>13.4</v>
      </c>
      <c r="K10" s="2">
        <v>200</v>
      </c>
      <c r="L10" s="3">
        <v>4.48</v>
      </c>
      <c r="M10" s="3">
        <v>42.3</v>
      </c>
      <c r="N10" s="3">
        <f t="shared" si="0"/>
        <v>329.787234042553</v>
      </c>
      <c r="O10" s="3">
        <f t="shared" si="1"/>
        <v>1.31914893617021</v>
      </c>
      <c r="P10" s="3">
        <f t="shared" si="2"/>
        <v>1.64893617021277</v>
      </c>
      <c r="Q10" s="3">
        <f t="shared" si="3"/>
        <v>106.382978723404</v>
      </c>
      <c r="R10" s="3">
        <f t="shared" si="4"/>
        <v>11.7164179104478</v>
      </c>
      <c r="S10" s="3">
        <f t="shared" si="5"/>
        <v>1.24586288416076</v>
      </c>
      <c r="T10" s="3">
        <f t="shared" si="6"/>
        <v>0.316784869976359</v>
      </c>
      <c r="U10" s="3">
        <f t="shared" si="7"/>
        <v>2.38297872340426</v>
      </c>
      <c r="V10" s="2" t="s">
        <v>28</v>
      </c>
      <c r="W10" s="2" t="s">
        <v>29</v>
      </c>
      <c r="X10" s="2" t="s">
        <v>29</v>
      </c>
      <c r="Y10" s="2" t="s">
        <v>29</v>
      </c>
      <c r="Z10" s="3">
        <v>19.5918367346939</v>
      </c>
    </row>
    <row r="11" s="1" customFormat="1" ht="15" spans="1:26">
      <c r="A11" s="2" t="s">
        <v>31</v>
      </c>
      <c r="B11" s="2">
        <v>24014170</v>
      </c>
      <c r="C11" s="2" t="s">
        <v>27</v>
      </c>
      <c r="D11" s="2">
        <v>20</v>
      </c>
      <c r="E11" s="3">
        <v>55.2</v>
      </c>
      <c r="F11" s="3">
        <v>4.29</v>
      </c>
      <c r="G11" s="3">
        <v>2.22</v>
      </c>
      <c r="H11" s="3">
        <v>0.95</v>
      </c>
      <c r="I11" s="2">
        <v>148</v>
      </c>
      <c r="J11" s="2">
        <v>13.3</v>
      </c>
      <c r="K11" s="2">
        <v>259</v>
      </c>
      <c r="L11" s="3">
        <v>4.82</v>
      </c>
      <c r="M11" s="3">
        <v>45.5</v>
      </c>
      <c r="N11" s="3">
        <f t="shared" si="0"/>
        <v>500.5</v>
      </c>
      <c r="O11" s="3">
        <f t="shared" si="1"/>
        <v>1.83581081081081</v>
      </c>
      <c r="P11" s="3">
        <f t="shared" si="2"/>
        <v>1.93243243243243</v>
      </c>
      <c r="Q11" s="3">
        <f t="shared" si="3"/>
        <v>116.666666666667</v>
      </c>
      <c r="R11" s="3">
        <f t="shared" si="4"/>
        <v>11.1278195488722</v>
      </c>
      <c r="S11" s="3">
        <f t="shared" si="5"/>
        <v>1.21318681318681</v>
      </c>
      <c r="T11" s="3">
        <f t="shared" si="6"/>
        <v>0.292307692307692</v>
      </c>
      <c r="U11" s="3">
        <f t="shared" si="7"/>
        <v>2.17117117117117</v>
      </c>
      <c r="V11" s="2" t="s">
        <v>29</v>
      </c>
      <c r="W11" s="2" t="s">
        <v>29</v>
      </c>
      <c r="X11" s="2" t="s">
        <v>29</v>
      </c>
      <c r="Y11" s="2" t="s">
        <v>29</v>
      </c>
      <c r="Z11" s="3">
        <v>20.9023858580429</v>
      </c>
    </row>
    <row r="12" s="1" customFormat="1" ht="15" spans="1:26">
      <c r="A12" s="2" t="s">
        <v>31</v>
      </c>
      <c r="B12" s="2">
        <v>24014448</v>
      </c>
      <c r="C12" s="2" t="s">
        <v>27</v>
      </c>
      <c r="D12" s="2">
        <v>71</v>
      </c>
      <c r="E12" s="3">
        <v>62.6</v>
      </c>
      <c r="F12" s="3">
        <v>2.74</v>
      </c>
      <c r="G12" s="3">
        <v>1.07</v>
      </c>
      <c r="H12" s="3">
        <v>0.36</v>
      </c>
      <c r="I12" s="2">
        <v>122</v>
      </c>
      <c r="J12" s="4">
        <v>14</v>
      </c>
      <c r="K12" s="2">
        <v>94</v>
      </c>
      <c r="L12" s="3">
        <v>5.29</v>
      </c>
      <c r="M12" s="3">
        <v>37.3</v>
      </c>
      <c r="N12" s="3">
        <f t="shared" si="0"/>
        <v>240.710280373832</v>
      </c>
      <c r="O12" s="3">
        <f t="shared" si="1"/>
        <v>0.921869158878505</v>
      </c>
      <c r="P12" s="3">
        <f t="shared" si="2"/>
        <v>2.5607476635514</v>
      </c>
      <c r="Q12" s="3">
        <f t="shared" si="3"/>
        <v>87.8504672897196</v>
      </c>
      <c r="R12" s="3">
        <f t="shared" si="4"/>
        <v>8.71428571428571</v>
      </c>
      <c r="S12" s="3">
        <f t="shared" si="5"/>
        <v>1.67828418230563</v>
      </c>
      <c r="T12" s="3">
        <f t="shared" si="6"/>
        <v>0.375335120643432</v>
      </c>
      <c r="U12" s="3">
        <f t="shared" si="7"/>
        <v>4.94392523364486</v>
      </c>
      <c r="V12" s="2" t="s">
        <v>28</v>
      </c>
      <c r="W12" s="2" t="s">
        <v>29</v>
      </c>
      <c r="X12" s="2" t="s">
        <v>29</v>
      </c>
      <c r="Y12" s="2" t="s">
        <v>28</v>
      </c>
      <c r="Z12" s="3">
        <v>20.5191340925413</v>
      </c>
    </row>
    <row r="13" s="1" customFormat="1" ht="15" spans="1:26">
      <c r="A13" s="2" t="s">
        <v>31</v>
      </c>
      <c r="B13" s="2">
        <v>24016034</v>
      </c>
      <c r="C13" s="2" t="s">
        <v>27</v>
      </c>
      <c r="D13" s="2">
        <v>65</v>
      </c>
      <c r="E13" s="3">
        <v>69.3</v>
      </c>
      <c r="F13" s="3">
        <v>4.95</v>
      </c>
      <c r="G13" s="3">
        <v>1.47</v>
      </c>
      <c r="H13" s="3">
        <v>0.54</v>
      </c>
      <c r="I13" s="2">
        <v>121</v>
      </c>
      <c r="J13" s="2">
        <v>16.5</v>
      </c>
      <c r="K13" s="2">
        <v>214</v>
      </c>
      <c r="L13" s="3">
        <v>3.94</v>
      </c>
      <c r="M13" s="3">
        <v>34.4</v>
      </c>
      <c r="N13" s="3">
        <f t="shared" si="0"/>
        <v>720.612244897959</v>
      </c>
      <c r="O13" s="3">
        <f t="shared" si="1"/>
        <v>1.81836734693878</v>
      </c>
      <c r="P13" s="3">
        <f t="shared" si="2"/>
        <v>3.36734693877551</v>
      </c>
      <c r="Q13" s="3">
        <f t="shared" si="3"/>
        <v>145.578231292517</v>
      </c>
      <c r="R13" s="3">
        <f t="shared" si="4"/>
        <v>7.33333333333333</v>
      </c>
      <c r="S13" s="3">
        <f t="shared" si="5"/>
        <v>2.01453488372093</v>
      </c>
      <c r="T13" s="3">
        <f t="shared" si="6"/>
        <v>0.479651162790698</v>
      </c>
      <c r="U13" s="3">
        <f t="shared" si="7"/>
        <v>2.68027210884354</v>
      </c>
      <c r="V13" s="2" t="s">
        <v>28</v>
      </c>
      <c r="W13" s="2" t="s">
        <v>29</v>
      </c>
      <c r="X13" s="2" t="s">
        <v>28</v>
      </c>
      <c r="Y13" s="2" t="s">
        <v>29</v>
      </c>
      <c r="Z13" s="3">
        <v>22.8623685413809</v>
      </c>
    </row>
    <row r="14" s="1" customFormat="1" ht="15" spans="1:26">
      <c r="A14" s="2" t="s">
        <v>31</v>
      </c>
      <c r="B14" s="2">
        <v>24016763</v>
      </c>
      <c r="C14" s="2" t="s">
        <v>27</v>
      </c>
      <c r="D14" s="2">
        <v>46</v>
      </c>
      <c r="E14" s="3">
        <v>56</v>
      </c>
      <c r="F14" s="3">
        <v>2.6</v>
      </c>
      <c r="G14" s="3">
        <v>1.36</v>
      </c>
      <c r="H14" s="3">
        <v>0.21</v>
      </c>
      <c r="I14" s="2">
        <v>139</v>
      </c>
      <c r="J14" s="2">
        <v>13.1</v>
      </c>
      <c r="K14" s="2">
        <v>330</v>
      </c>
      <c r="L14" s="3">
        <v>4.94</v>
      </c>
      <c r="M14" s="3">
        <v>40.7</v>
      </c>
      <c r="N14" s="3">
        <f t="shared" si="0"/>
        <v>630.882352941176</v>
      </c>
      <c r="O14" s="3">
        <f t="shared" si="1"/>
        <v>0.401470588235294</v>
      </c>
      <c r="P14" s="3">
        <f t="shared" si="2"/>
        <v>1.91176470588235</v>
      </c>
      <c r="Q14" s="3">
        <f t="shared" si="3"/>
        <v>242.647058823529</v>
      </c>
      <c r="R14" s="3">
        <f t="shared" si="4"/>
        <v>10.6106870229008</v>
      </c>
      <c r="S14" s="3">
        <f t="shared" si="5"/>
        <v>1.37592137592138</v>
      </c>
      <c r="T14" s="3">
        <f t="shared" si="6"/>
        <v>0.321867321867322</v>
      </c>
      <c r="U14" s="3">
        <f t="shared" si="7"/>
        <v>3.63235294117647</v>
      </c>
      <c r="V14" s="2" t="s">
        <v>29</v>
      </c>
      <c r="W14" s="2" t="s">
        <v>29</v>
      </c>
      <c r="X14" s="2" t="s">
        <v>29</v>
      </c>
      <c r="Y14" s="2" t="s">
        <v>29</v>
      </c>
      <c r="Z14" s="3">
        <v>22.6421929718633</v>
      </c>
    </row>
    <row r="15" s="1" customFormat="1" ht="15" spans="1:26">
      <c r="A15" s="2" t="s">
        <v>31</v>
      </c>
      <c r="B15" s="2">
        <v>24016810</v>
      </c>
      <c r="C15" s="2" t="s">
        <v>30</v>
      </c>
      <c r="D15" s="2">
        <v>26</v>
      </c>
      <c r="E15" s="3">
        <v>39.1</v>
      </c>
      <c r="F15" s="3">
        <v>1.6</v>
      </c>
      <c r="G15" s="3">
        <v>1.76</v>
      </c>
      <c r="H15" s="3">
        <v>0.67</v>
      </c>
      <c r="I15" s="2">
        <v>117</v>
      </c>
      <c r="J15" s="2">
        <v>13.5</v>
      </c>
      <c r="K15" s="2">
        <v>211</v>
      </c>
      <c r="L15" s="3">
        <v>4.82</v>
      </c>
      <c r="M15" s="3">
        <v>39.5</v>
      </c>
      <c r="N15" s="3">
        <f t="shared" si="0"/>
        <v>191.818181818182</v>
      </c>
      <c r="O15" s="3">
        <f t="shared" si="1"/>
        <v>0.609090909090909</v>
      </c>
      <c r="P15" s="3">
        <f t="shared" si="2"/>
        <v>0.909090909090909</v>
      </c>
      <c r="Q15" s="3">
        <f t="shared" si="3"/>
        <v>119.886363636364</v>
      </c>
      <c r="R15" s="3">
        <f t="shared" si="4"/>
        <v>8.66666666666667</v>
      </c>
      <c r="S15" s="3">
        <f t="shared" si="5"/>
        <v>0.989873417721519</v>
      </c>
      <c r="T15" s="3">
        <f t="shared" si="6"/>
        <v>0.341772151898734</v>
      </c>
      <c r="U15" s="3">
        <f t="shared" si="7"/>
        <v>2.73863636363636</v>
      </c>
      <c r="V15" s="2" t="s">
        <v>28</v>
      </c>
      <c r="W15" s="2" t="s">
        <v>28</v>
      </c>
      <c r="X15" s="2" t="s">
        <v>29</v>
      </c>
      <c r="Y15" s="2" t="s">
        <v>29</v>
      </c>
      <c r="Z15" s="3">
        <v>18.0259573786252</v>
      </c>
    </row>
    <row r="16" s="1" customFormat="1" ht="15" spans="1:26">
      <c r="A16" s="2" t="s">
        <v>31</v>
      </c>
      <c r="B16" s="2">
        <v>24017041</v>
      </c>
      <c r="C16" s="2" t="s">
        <v>27</v>
      </c>
      <c r="D16" s="2">
        <v>35</v>
      </c>
      <c r="E16" s="3">
        <v>56.1</v>
      </c>
      <c r="F16" s="3">
        <v>2.27</v>
      </c>
      <c r="G16" s="3">
        <v>1.33</v>
      </c>
      <c r="H16" s="3">
        <v>0.23</v>
      </c>
      <c r="I16" s="2">
        <v>147</v>
      </c>
      <c r="J16" s="2">
        <v>14.1</v>
      </c>
      <c r="K16" s="2">
        <v>321</v>
      </c>
      <c r="L16" s="3">
        <v>5.9</v>
      </c>
      <c r="M16" s="3">
        <v>44.2</v>
      </c>
      <c r="N16" s="3">
        <f t="shared" si="0"/>
        <v>547.872180451128</v>
      </c>
      <c r="O16" s="3">
        <f t="shared" si="1"/>
        <v>0.392556390977444</v>
      </c>
      <c r="P16" s="3">
        <f t="shared" si="2"/>
        <v>1.70676691729323</v>
      </c>
      <c r="Q16" s="3">
        <f t="shared" si="3"/>
        <v>241.353383458647</v>
      </c>
      <c r="R16" s="3">
        <f t="shared" si="4"/>
        <v>10.4255319148936</v>
      </c>
      <c r="S16" s="3">
        <f t="shared" si="5"/>
        <v>1.26923076923077</v>
      </c>
      <c r="T16" s="3">
        <f t="shared" si="6"/>
        <v>0.319004524886878</v>
      </c>
      <c r="U16" s="3">
        <f t="shared" si="7"/>
        <v>4.43609022556391</v>
      </c>
      <c r="V16" s="2" t="s">
        <v>28</v>
      </c>
      <c r="W16" s="2" t="s">
        <v>29</v>
      </c>
      <c r="X16" s="2" t="s">
        <v>29</v>
      </c>
      <c r="Y16" s="2" t="s">
        <v>29</v>
      </c>
      <c r="Z16" s="3">
        <v>24.6913580246914</v>
      </c>
    </row>
    <row r="17" s="1" customFormat="1" ht="15" spans="1:26">
      <c r="A17" s="2" t="s">
        <v>31</v>
      </c>
      <c r="B17" s="2">
        <v>24017697</v>
      </c>
      <c r="C17" s="2" t="s">
        <v>27</v>
      </c>
      <c r="D17" s="2">
        <v>69</v>
      </c>
      <c r="E17" s="3">
        <v>54.5</v>
      </c>
      <c r="F17" s="3">
        <v>5.52</v>
      </c>
      <c r="G17" s="3">
        <v>3.26</v>
      </c>
      <c r="H17" s="3">
        <v>0.79</v>
      </c>
      <c r="I17" s="2">
        <v>85</v>
      </c>
      <c r="J17" s="2">
        <v>14.2</v>
      </c>
      <c r="K17" s="2">
        <v>346</v>
      </c>
      <c r="L17" s="3">
        <v>6.17</v>
      </c>
      <c r="M17" s="3">
        <v>25.2</v>
      </c>
      <c r="N17" s="3">
        <f t="shared" si="0"/>
        <v>585.865030674847</v>
      </c>
      <c r="O17" s="3">
        <f t="shared" si="1"/>
        <v>1.33766871165644</v>
      </c>
      <c r="P17" s="3">
        <f t="shared" si="2"/>
        <v>1.69325153374233</v>
      </c>
      <c r="Q17" s="3">
        <f t="shared" si="3"/>
        <v>106.134969325153</v>
      </c>
      <c r="R17" s="3">
        <f t="shared" si="4"/>
        <v>5.98591549295775</v>
      </c>
      <c r="S17" s="3">
        <f t="shared" si="5"/>
        <v>2.16269841269841</v>
      </c>
      <c r="T17" s="3">
        <f t="shared" si="6"/>
        <v>0.563492063492063</v>
      </c>
      <c r="U17" s="3">
        <f t="shared" si="7"/>
        <v>1.89263803680982</v>
      </c>
      <c r="V17" s="2" t="s">
        <v>29</v>
      </c>
      <c r="W17" s="2" t="s">
        <v>29</v>
      </c>
      <c r="X17" s="2" t="s">
        <v>28</v>
      </c>
      <c r="Y17" s="2" t="s">
        <v>29</v>
      </c>
      <c r="Z17" s="3">
        <v>19.53125</v>
      </c>
    </row>
    <row r="18" s="1" customFormat="1" ht="15" spans="1:26">
      <c r="A18" s="2" t="s">
        <v>31</v>
      </c>
      <c r="B18" s="2">
        <v>24018113</v>
      </c>
      <c r="C18" s="2" t="s">
        <v>27</v>
      </c>
      <c r="D18" s="2">
        <v>32</v>
      </c>
      <c r="E18" s="3">
        <v>59.4</v>
      </c>
      <c r="F18" s="3">
        <v>4.5</v>
      </c>
      <c r="G18" s="3">
        <v>2.22</v>
      </c>
      <c r="H18" s="3">
        <v>0.76</v>
      </c>
      <c r="I18" s="2">
        <v>136</v>
      </c>
      <c r="J18" s="2">
        <v>13.5</v>
      </c>
      <c r="K18" s="2">
        <v>275</v>
      </c>
      <c r="L18" s="3">
        <v>4.65</v>
      </c>
      <c r="M18" s="3">
        <v>44.6</v>
      </c>
      <c r="N18" s="3">
        <f t="shared" si="0"/>
        <v>557.432432432432</v>
      </c>
      <c r="O18" s="3">
        <f t="shared" si="1"/>
        <v>1.54054054054054</v>
      </c>
      <c r="P18" s="3">
        <f t="shared" si="2"/>
        <v>2.02702702702703</v>
      </c>
      <c r="Q18" s="3">
        <f t="shared" si="3"/>
        <v>123.873873873874</v>
      </c>
      <c r="R18" s="3">
        <f t="shared" si="4"/>
        <v>10.0740740740741</v>
      </c>
      <c r="S18" s="3">
        <f t="shared" si="5"/>
        <v>1.33183856502242</v>
      </c>
      <c r="T18" s="3">
        <f t="shared" si="6"/>
        <v>0.302690582959641</v>
      </c>
      <c r="U18" s="3">
        <f t="shared" si="7"/>
        <v>2.09459459459459</v>
      </c>
      <c r="V18" s="2" t="s">
        <v>28</v>
      </c>
      <c r="W18" s="2" t="s">
        <v>29</v>
      </c>
      <c r="X18" s="2" t="s">
        <v>28</v>
      </c>
      <c r="Y18" s="2" t="s">
        <v>29</v>
      </c>
      <c r="Z18" s="3">
        <v>19.4093582967542</v>
      </c>
    </row>
    <row r="19" s="1" customFormat="1" ht="15" spans="1:26">
      <c r="A19" s="2" t="s">
        <v>31</v>
      </c>
      <c r="B19" s="2">
        <v>24019655</v>
      </c>
      <c r="C19" s="2" t="s">
        <v>30</v>
      </c>
      <c r="D19" s="2">
        <v>22</v>
      </c>
      <c r="E19" s="3">
        <v>46.1</v>
      </c>
      <c r="F19" s="3">
        <v>2.59</v>
      </c>
      <c r="G19" s="3">
        <v>2.41</v>
      </c>
      <c r="H19" s="3">
        <v>0.51</v>
      </c>
      <c r="I19" s="2">
        <v>110</v>
      </c>
      <c r="J19" s="4">
        <v>16</v>
      </c>
      <c r="K19" s="2">
        <v>314</v>
      </c>
      <c r="L19" s="3">
        <v>4.52</v>
      </c>
      <c r="M19" s="3">
        <v>45.6</v>
      </c>
      <c r="N19" s="3">
        <f t="shared" si="0"/>
        <v>337.452282157676</v>
      </c>
      <c r="O19" s="3">
        <f t="shared" si="1"/>
        <v>0.548091286307054</v>
      </c>
      <c r="P19" s="3">
        <f t="shared" si="2"/>
        <v>1.0746887966805</v>
      </c>
      <c r="Q19" s="3">
        <f t="shared" si="3"/>
        <v>130.290456431535</v>
      </c>
      <c r="R19" s="3">
        <f t="shared" si="4"/>
        <v>6.875</v>
      </c>
      <c r="S19" s="3">
        <f t="shared" si="5"/>
        <v>1.0109649122807</v>
      </c>
      <c r="T19" s="3">
        <f t="shared" si="6"/>
        <v>0.350877192982456</v>
      </c>
      <c r="U19" s="3">
        <f t="shared" si="7"/>
        <v>1.87551867219917</v>
      </c>
      <c r="V19" s="2" t="s">
        <v>29</v>
      </c>
      <c r="W19" s="2" t="s">
        <v>29</v>
      </c>
      <c r="X19" s="2" t="s">
        <v>29</v>
      </c>
      <c r="Y19" s="2" t="s">
        <v>29</v>
      </c>
      <c r="Z19" s="3">
        <v>20.5693296602388</v>
      </c>
    </row>
    <row r="20" s="1" customFormat="1" ht="15" spans="1:26">
      <c r="A20" s="2" t="s">
        <v>31</v>
      </c>
      <c r="B20" s="2">
        <v>24019755</v>
      </c>
      <c r="C20" s="2" t="s">
        <v>30</v>
      </c>
      <c r="D20" s="2">
        <v>21</v>
      </c>
      <c r="E20" s="3">
        <v>38.5</v>
      </c>
      <c r="F20" s="3">
        <v>1.54</v>
      </c>
      <c r="G20" s="3">
        <v>1.8</v>
      </c>
      <c r="H20" s="3">
        <v>0.55</v>
      </c>
      <c r="I20" s="2">
        <v>107</v>
      </c>
      <c r="J20" s="4">
        <v>17</v>
      </c>
      <c r="K20" s="2">
        <v>200</v>
      </c>
      <c r="L20" s="3">
        <v>4.36</v>
      </c>
      <c r="M20" s="3">
        <v>49.4</v>
      </c>
      <c r="N20" s="3">
        <f t="shared" si="0"/>
        <v>171.111111111111</v>
      </c>
      <c r="O20" s="3">
        <f t="shared" si="1"/>
        <v>0.470555555555556</v>
      </c>
      <c r="P20" s="3">
        <f t="shared" si="2"/>
        <v>0.855555555555556</v>
      </c>
      <c r="Q20" s="3">
        <f t="shared" si="3"/>
        <v>111.111111111111</v>
      </c>
      <c r="R20" s="3">
        <f t="shared" si="4"/>
        <v>6.29411764705882</v>
      </c>
      <c r="S20" s="3">
        <f t="shared" si="5"/>
        <v>0.779352226720648</v>
      </c>
      <c r="T20" s="3">
        <f t="shared" si="6"/>
        <v>0.34412955465587</v>
      </c>
      <c r="U20" s="3">
        <f t="shared" si="7"/>
        <v>2.42222222222222</v>
      </c>
      <c r="V20" s="2" t="s">
        <v>28</v>
      </c>
      <c r="W20" s="2" t="s">
        <v>29</v>
      </c>
      <c r="X20" s="2" t="s">
        <v>29</v>
      </c>
      <c r="Y20" s="2" t="s">
        <v>29</v>
      </c>
      <c r="Z20" s="3">
        <v>17.3010380622837</v>
      </c>
    </row>
    <row r="21" s="1" customFormat="1" ht="15" spans="1:26">
      <c r="A21" s="2" t="s">
        <v>31</v>
      </c>
      <c r="B21" s="2">
        <v>24020268</v>
      </c>
      <c r="C21" s="2" t="s">
        <v>27</v>
      </c>
      <c r="D21" s="2">
        <v>37</v>
      </c>
      <c r="E21" s="3">
        <v>57.2</v>
      </c>
      <c r="F21" s="3">
        <v>2.96</v>
      </c>
      <c r="G21" s="3">
        <v>1.58</v>
      </c>
      <c r="H21" s="3">
        <v>0.47</v>
      </c>
      <c r="I21" s="2">
        <v>148</v>
      </c>
      <c r="J21" s="2">
        <v>12.6</v>
      </c>
      <c r="K21" s="2">
        <v>222</v>
      </c>
      <c r="L21" s="3">
        <v>4.67</v>
      </c>
      <c r="M21" s="3">
        <v>43.2</v>
      </c>
      <c r="N21" s="3">
        <f t="shared" si="0"/>
        <v>415.898734177215</v>
      </c>
      <c r="O21" s="3">
        <f t="shared" si="1"/>
        <v>0.880506329113924</v>
      </c>
      <c r="P21" s="3">
        <f t="shared" si="2"/>
        <v>1.87341772151899</v>
      </c>
      <c r="Q21" s="3">
        <f t="shared" si="3"/>
        <v>140.506329113924</v>
      </c>
      <c r="R21" s="3">
        <f t="shared" si="4"/>
        <v>11.7460317460317</v>
      </c>
      <c r="S21" s="3">
        <f t="shared" si="5"/>
        <v>1.32407407407407</v>
      </c>
      <c r="T21" s="3">
        <f t="shared" si="6"/>
        <v>0.291666666666667</v>
      </c>
      <c r="U21" s="3">
        <f t="shared" si="7"/>
        <v>2.95569620253165</v>
      </c>
      <c r="V21" s="2" t="s">
        <v>29</v>
      </c>
      <c r="W21" s="2" t="s">
        <v>29</v>
      </c>
      <c r="X21" s="2" t="s">
        <v>29</v>
      </c>
      <c r="Y21" s="2" t="s">
        <v>29</v>
      </c>
      <c r="Z21" s="3">
        <v>22.530612244898</v>
      </c>
    </row>
    <row r="22" s="1" customFormat="1" ht="15" spans="1:26">
      <c r="A22" s="2" t="s">
        <v>31</v>
      </c>
      <c r="B22" s="2">
        <v>24021057</v>
      </c>
      <c r="C22" s="2" t="s">
        <v>27</v>
      </c>
      <c r="D22" s="2">
        <v>25</v>
      </c>
      <c r="E22" s="3">
        <v>64.8</v>
      </c>
      <c r="F22" s="3">
        <v>5.43</v>
      </c>
      <c r="G22" s="3">
        <v>1.06</v>
      </c>
      <c r="H22" s="3">
        <v>1.53</v>
      </c>
      <c r="I22" s="2">
        <v>125</v>
      </c>
      <c r="J22" s="2">
        <v>15.2</v>
      </c>
      <c r="K22" s="2">
        <v>406</v>
      </c>
      <c r="L22" s="3">
        <v>4.34</v>
      </c>
      <c r="M22" s="3">
        <v>34.1</v>
      </c>
      <c r="N22" s="3">
        <f t="shared" si="0"/>
        <v>2079.79245283019</v>
      </c>
      <c r="O22" s="3">
        <f t="shared" si="1"/>
        <v>7.83764150943396</v>
      </c>
      <c r="P22" s="3">
        <f t="shared" si="2"/>
        <v>5.12264150943396</v>
      </c>
      <c r="Q22" s="3">
        <f t="shared" si="3"/>
        <v>383.018867924528</v>
      </c>
      <c r="R22" s="3">
        <f t="shared" si="4"/>
        <v>8.22368421052632</v>
      </c>
      <c r="S22" s="3">
        <f t="shared" si="5"/>
        <v>1.90029325513196</v>
      </c>
      <c r="T22" s="3">
        <f t="shared" si="6"/>
        <v>0.44574780058651</v>
      </c>
      <c r="U22" s="3">
        <f t="shared" si="7"/>
        <v>4.09433962264151</v>
      </c>
      <c r="V22" s="2" t="s">
        <v>28</v>
      </c>
      <c r="W22" s="2" t="s">
        <v>29</v>
      </c>
      <c r="X22" s="2" t="s">
        <v>29</v>
      </c>
      <c r="Y22" s="2" t="s">
        <v>29</v>
      </c>
      <c r="Z22" s="3">
        <v>16.5980401544895</v>
      </c>
    </row>
    <row r="23" s="1" customFormat="1" ht="15" spans="1:26">
      <c r="A23" s="2" t="s">
        <v>31</v>
      </c>
      <c r="B23" s="2">
        <v>24021148</v>
      </c>
      <c r="C23" s="2" t="s">
        <v>30</v>
      </c>
      <c r="D23" s="2">
        <v>43</v>
      </c>
      <c r="E23" s="3">
        <v>58.8</v>
      </c>
      <c r="F23" s="3">
        <v>2.88</v>
      </c>
      <c r="G23" s="3">
        <v>1.23</v>
      </c>
      <c r="H23" s="3">
        <v>0.34</v>
      </c>
      <c r="I23" s="2">
        <v>115</v>
      </c>
      <c r="J23" s="2">
        <v>15.2</v>
      </c>
      <c r="K23" s="2">
        <v>193</v>
      </c>
      <c r="L23" s="3">
        <v>5.19</v>
      </c>
      <c r="M23" s="3">
        <v>42.1</v>
      </c>
      <c r="N23" s="3">
        <f t="shared" si="0"/>
        <v>451.90243902439</v>
      </c>
      <c r="O23" s="3">
        <f t="shared" si="1"/>
        <v>0.79609756097561</v>
      </c>
      <c r="P23" s="3">
        <f t="shared" si="2"/>
        <v>2.34146341463415</v>
      </c>
      <c r="Q23" s="3">
        <f t="shared" si="3"/>
        <v>156.910569105691</v>
      </c>
      <c r="R23" s="3">
        <f t="shared" si="4"/>
        <v>7.56578947368421</v>
      </c>
      <c r="S23" s="3">
        <f t="shared" si="5"/>
        <v>1.39667458432304</v>
      </c>
      <c r="T23" s="3">
        <f t="shared" si="6"/>
        <v>0.36104513064133</v>
      </c>
      <c r="U23" s="3">
        <f t="shared" si="7"/>
        <v>4.21951219512195</v>
      </c>
      <c r="V23" s="2" t="s">
        <v>28</v>
      </c>
      <c r="W23" s="2" t="s">
        <v>29</v>
      </c>
      <c r="X23" s="2" t="s">
        <v>29</v>
      </c>
      <c r="Y23" s="2" t="s">
        <v>29</v>
      </c>
      <c r="Z23" s="3">
        <v>22.4489795918367</v>
      </c>
    </row>
    <row r="24" s="1" customFormat="1" ht="15" spans="1:26">
      <c r="A24" s="2" t="s">
        <v>31</v>
      </c>
      <c r="B24" s="2">
        <v>24021241</v>
      </c>
      <c r="C24" s="2" t="s">
        <v>30</v>
      </c>
      <c r="D24" s="2">
        <v>43</v>
      </c>
      <c r="E24" s="3">
        <v>80.1</v>
      </c>
      <c r="F24" s="3">
        <v>9.75</v>
      </c>
      <c r="G24" s="3">
        <v>1.38</v>
      </c>
      <c r="H24" s="3">
        <v>1.04</v>
      </c>
      <c r="I24" s="2">
        <v>120</v>
      </c>
      <c r="J24" s="2">
        <v>18.5</v>
      </c>
      <c r="K24" s="2">
        <v>278</v>
      </c>
      <c r="L24" s="3">
        <v>4.85</v>
      </c>
      <c r="M24" s="3">
        <v>43.1</v>
      </c>
      <c r="N24" s="3">
        <f t="shared" si="0"/>
        <v>1964.13043478261</v>
      </c>
      <c r="O24" s="3">
        <f t="shared" si="1"/>
        <v>7.34782608695652</v>
      </c>
      <c r="P24" s="3">
        <f t="shared" si="2"/>
        <v>7.06521739130435</v>
      </c>
      <c r="Q24" s="3">
        <f t="shared" si="3"/>
        <v>201.449275362319</v>
      </c>
      <c r="R24" s="3">
        <f t="shared" si="4"/>
        <v>6.48648648648649</v>
      </c>
      <c r="S24" s="3">
        <f t="shared" si="5"/>
        <v>1.8584686774942</v>
      </c>
      <c r="T24" s="3">
        <f t="shared" si="6"/>
        <v>0.4292343387471</v>
      </c>
      <c r="U24" s="3">
        <f t="shared" si="7"/>
        <v>3.51449275362319</v>
      </c>
      <c r="V24" s="2" t="s">
        <v>28</v>
      </c>
      <c r="W24" s="2" t="s">
        <v>28</v>
      </c>
      <c r="X24" s="2" t="s">
        <v>28</v>
      </c>
      <c r="Y24" s="2" t="s">
        <v>29</v>
      </c>
      <c r="Z24" s="3">
        <v>18.75</v>
      </c>
    </row>
    <row r="25" s="1" customFormat="1" ht="15" spans="1:26">
      <c r="A25" s="2" t="s">
        <v>31</v>
      </c>
      <c r="B25" s="2">
        <v>24021760</v>
      </c>
      <c r="C25" s="2" t="s">
        <v>27</v>
      </c>
      <c r="D25" s="2">
        <v>43</v>
      </c>
      <c r="E25" s="3">
        <v>69.2</v>
      </c>
      <c r="F25" s="3">
        <v>2.36</v>
      </c>
      <c r="G25" s="3">
        <v>0.58</v>
      </c>
      <c r="H25" s="3">
        <v>0.44</v>
      </c>
      <c r="I25" s="2">
        <v>116</v>
      </c>
      <c r="J25" s="2">
        <v>14.3</v>
      </c>
      <c r="K25" s="2">
        <v>240</v>
      </c>
      <c r="L25" s="3">
        <v>4.88</v>
      </c>
      <c r="M25" s="3">
        <v>26</v>
      </c>
      <c r="N25" s="3">
        <f t="shared" si="0"/>
        <v>976.551724137931</v>
      </c>
      <c r="O25" s="3">
        <f t="shared" si="1"/>
        <v>1.79034482758621</v>
      </c>
      <c r="P25" s="3">
        <f t="shared" si="2"/>
        <v>4.06896551724138</v>
      </c>
      <c r="Q25" s="3">
        <f t="shared" si="3"/>
        <v>413.793103448276</v>
      </c>
      <c r="R25" s="3">
        <f t="shared" si="4"/>
        <v>8.11188811188811</v>
      </c>
      <c r="S25" s="3">
        <f t="shared" si="5"/>
        <v>2.66153846153846</v>
      </c>
      <c r="T25" s="3">
        <f t="shared" si="6"/>
        <v>0.55</v>
      </c>
      <c r="U25" s="3">
        <f t="shared" si="7"/>
        <v>8.41379310344828</v>
      </c>
      <c r="V25" s="2" t="s">
        <v>28</v>
      </c>
      <c r="W25" s="2" t="s">
        <v>29</v>
      </c>
      <c r="X25" s="2" t="s">
        <v>29</v>
      </c>
      <c r="Y25" s="2" t="s">
        <v>29</v>
      </c>
      <c r="Z25" s="3">
        <v>21.4619366241636</v>
      </c>
    </row>
    <row r="26" s="1" customFormat="1" ht="15" spans="1:26">
      <c r="A26" s="2" t="s">
        <v>31</v>
      </c>
      <c r="B26" s="2">
        <v>24024674</v>
      </c>
      <c r="C26" s="2" t="s">
        <v>27</v>
      </c>
      <c r="D26" s="2">
        <v>55</v>
      </c>
      <c r="E26" s="3">
        <v>50.6</v>
      </c>
      <c r="F26" s="3">
        <v>2.62</v>
      </c>
      <c r="G26" s="3">
        <v>1.59</v>
      </c>
      <c r="H26" s="3">
        <v>0.33</v>
      </c>
      <c r="I26" s="2">
        <v>128</v>
      </c>
      <c r="J26" s="2">
        <v>14.2</v>
      </c>
      <c r="K26" s="2">
        <v>270</v>
      </c>
      <c r="L26" s="3">
        <v>5.06</v>
      </c>
      <c r="M26" s="3">
        <v>41.3</v>
      </c>
      <c r="N26" s="3">
        <f t="shared" si="0"/>
        <v>444.905660377358</v>
      </c>
      <c r="O26" s="3">
        <f t="shared" si="1"/>
        <v>0.54377358490566</v>
      </c>
      <c r="P26" s="3">
        <f t="shared" si="2"/>
        <v>1.64779874213836</v>
      </c>
      <c r="Q26" s="3">
        <f t="shared" si="3"/>
        <v>169.811320754717</v>
      </c>
      <c r="R26" s="3">
        <f t="shared" si="4"/>
        <v>9.01408450704225</v>
      </c>
      <c r="S26" s="3">
        <f t="shared" si="5"/>
        <v>1.22518159806295</v>
      </c>
      <c r="T26" s="3">
        <f t="shared" si="6"/>
        <v>0.343825665859564</v>
      </c>
      <c r="U26" s="3">
        <f t="shared" si="7"/>
        <v>3.18238993710692</v>
      </c>
      <c r="V26" s="2" t="s">
        <v>28</v>
      </c>
      <c r="W26" s="2" t="s">
        <v>29</v>
      </c>
      <c r="X26" s="2" t="s">
        <v>29</v>
      </c>
      <c r="Y26" s="2" t="s">
        <v>28</v>
      </c>
      <c r="Z26" s="3">
        <v>18.6851211072664</v>
      </c>
    </row>
    <row r="27" s="1" customFormat="1" ht="15" spans="1:26">
      <c r="A27" s="2" t="s">
        <v>31</v>
      </c>
      <c r="B27" s="2">
        <v>24025169</v>
      </c>
      <c r="C27" s="2" t="s">
        <v>27</v>
      </c>
      <c r="D27" s="2">
        <v>56</v>
      </c>
      <c r="E27" s="3">
        <v>53.3</v>
      </c>
      <c r="F27" s="3">
        <v>4.96</v>
      </c>
      <c r="G27" s="3">
        <v>3.01</v>
      </c>
      <c r="H27" s="3">
        <v>0.87</v>
      </c>
      <c r="I27" s="2">
        <v>119</v>
      </c>
      <c r="J27" s="2">
        <v>14.7</v>
      </c>
      <c r="K27" s="2">
        <v>173</v>
      </c>
      <c r="L27" s="3">
        <v>5.32</v>
      </c>
      <c r="M27" s="3">
        <v>41.7</v>
      </c>
      <c r="N27" s="3">
        <f t="shared" si="0"/>
        <v>285.076411960133</v>
      </c>
      <c r="O27" s="3">
        <f t="shared" si="1"/>
        <v>1.43362126245847</v>
      </c>
      <c r="P27" s="3">
        <f t="shared" si="2"/>
        <v>1.64784053156146</v>
      </c>
      <c r="Q27" s="3">
        <f t="shared" si="3"/>
        <v>57.4750830564784</v>
      </c>
      <c r="R27" s="3">
        <f t="shared" si="4"/>
        <v>8.09523809523809</v>
      </c>
      <c r="S27" s="3">
        <f t="shared" si="5"/>
        <v>1.27817745803357</v>
      </c>
      <c r="T27" s="3">
        <f t="shared" si="6"/>
        <v>0.352517985611511</v>
      </c>
      <c r="U27" s="3">
        <f t="shared" si="7"/>
        <v>1.76744186046512</v>
      </c>
      <c r="V27" s="2" t="s">
        <v>28</v>
      </c>
      <c r="W27" s="2" t="s">
        <v>29</v>
      </c>
      <c r="X27" s="2" t="s">
        <v>28</v>
      </c>
      <c r="Y27" s="2" t="s">
        <v>28</v>
      </c>
      <c r="Z27" s="3">
        <v>24.3823729785937</v>
      </c>
    </row>
    <row r="28" s="1" customFormat="1" ht="15" spans="1:26">
      <c r="A28" s="2" t="s">
        <v>31</v>
      </c>
      <c r="B28" s="2">
        <v>24025332</v>
      </c>
      <c r="C28" s="2" t="s">
        <v>27</v>
      </c>
      <c r="D28" s="2">
        <v>53</v>
      </c>
      <c r="E28" s="3">
        <v>73.2</v>
      </c>
      <c r="F28" s="3">
        <v>5.91</v>
      </c>
      <c r="G28" s="3">
        <v>1.55</v>
      </c>
      <c r="H28" s="3">
        <v>0.58</v>
      </c>
      <c r="I28" s="2">
        <v>118</v>
      </c>
      <c r="J28" s="2">
        <v>16.8</v>
      </c>
      <c r="K28" s="2">
        <v>247</v>
      </c>
      <c r="L28" s="3">
        <v>3.54</v>
      </c>
      <c r="M28" s="3">
        <v>37.2</v>
      </c>
      <c r="N28" s="3">
        <f t="shared" si="0"/>
        <v>941.787096774194</v>
      </c>
      <c r="O28" s="3">
        <f t="shared" si="1"/>
        <v>2.21148387096774</v>
      </c>
      <c r="P28" s="3">
        <f t="shared" si="2"/>
        <v>3.81290322580645</v>
      </c>
      <c r="Q28" s="3">
        <f t="shared" si="3"/>
        <v>159.354838709677</v>
      </c>
      <c r="R28" s="3">
        <f t="shared" si="4"/>
        <v>7.02380952380952</v>
      </c>
      <c r="S28" s="3">
        <f t="shared" si="5"/>
        <v>1.96774193548387</v>
      </c>
      <c r="T28" s="3">
        <f t="shared" si="6"/>
        <v>0.451612903225806</v>
      </c>
      <c r="U28" s="3">
        <f t="shared" si="7"/>
        <v>2.28387096774194</v>
      </c>
      <c r="V28" s="2" t="s">
        <v>29</v>
      </c>
      <c r="W28" s="2" t="s">
        <v>29</v>
      </c>
      <c r="X28" s="2" t="s">
        <v>28</v>
      </c>
      <c r="Y28" s="2" t="s">
        <v>29</v>
      </c>
      <c r="Z28" s="3">
        <v>21.9773511187082</v>
      </c>
    </row>
    <row r="29" s="1" customFormat="1" ht="15" spans="1:26">
      <c r="A29" s="2" t="s">
        <v>31</v>
      </c>
      <c r="B29" s="2">
        <v>24025364</v>
      </c>
      <c r="C29" s="2" t="s">
        <v>27</v>
      </c>
      <c r="D29" s="2">
        <v>53</v>
      </c>
      <c r="E29" s="3">
        <v>55.4</v>
      </c>
      <c r="F29" s="3">
        <v>3.58</v>
      </c>
      <c r="G29" s="3">
        <v>1.86</v>
      </c>
      <c r="H29" s="3">
        <v>0.96</v>
      </c>
      <c r="I29" s="2">
        <v>111</v>
      </c>
      <c r="J29" s="2">
        <v>16.1</v>
      </c>
      <c r="K29" s="2">
        <v>362</v>
      </c>
      <c r="L29" s="3">
        <v>4.64</v>
      </c>
      <c r="M29" s="3">
        <v>35.8</v>
      </c>
      <c r="N29" s="3">
        <f t="shared" si="0"/>
        <v>696.752688172043</v>
      </c>
      <c r="O29" s="3">
        <f t="shared" si="1"/>
        <v>1.84774193548387</v>
      </c>
      <c r="P29" s="3">
        <f t="shared" si="2"/>
        <v>1.9247311827957</v>
      </c>
      <c r="Q29" s="3">
        <f t="shared" si="3"/>
        <v>194.623655913978</v>
      </c>
      <c r="R29" s="3">
        <f t="shared" si="4"/>
        <v>6.8944099378882</v>
      </c>
      <c r="S29" s="3">
        <f t="shared" si="5"/>
        <v>1.54748603351955</v>
      </c>
      <c r="T29" s="3">
        <f t="shared" si="6"/>
        <v>0.449720670391062</v>
      </c>
      <c r="U29" s="3">
        <f t="shared" si="7"/>
        <v>2.49462365591398</v>
      </c>
      <c r="V29" s="2" t="s">
        <v>28</v>
      </c>
      <c r="W29" s="2" t="s">
        <v>28</v>
      </c>
      <c r="X29" s="2" t="s">
        <v>28</v>
      </c>
      <c r="Y29" s="2" t="s">
        <v>29</v>
      </c>
      <c r="Z29" s="3">
        <v>15.0597009573667</v>
      </c>
    </row>
    <row r="30" s="1" customFormat="1" ht="15" spans="1:26">
      <c r="A30" s="2" t="s">
        <v>31</v>
      </c>
      <c r="B30" s="2">
        <v>24025925</v>
      </c>
      <c r="C30" s="2" t="s">
        <v>27</v>
      </c>
      <c r="D30" s="2">
        <v>58</v>
      </c>
      <c r="E30" s="3">
        <v>67.9</v>
      </c>
      <c r="F30" s="3">
        <v>4.98</v>
      </c>
      <c r="G30" s="3">
        <v>0.92</v>
      </c>
      <c r="H30" s="3">
        <v>1.04</v>
      </c>
      <c r="I30" s="2">
        <v>130</v>
      </c>
      <c r="J30" s="2">
        <v>14.4</v>
      </c>
      <c r="K30" s="2">
        <v>220</v>
      </c>
      <c r="L30" s="3">
        <v>3.76</v>
      </c>
      <c r="M30" s="3">
        <v>36.2</v>
      </c>
      <c r="N30" s="3">
        <f t="shared" si="0"/>
        <v>1190.86956521739</v>
      </c>
      <c r="O30" s="3">
        <f t="shared" si="1"/>
        <v>5.6295652173913</v>
      </c>
      <c r="P30" s="3">
        <f t="shared" si="2"/>
        <v>5.41304347826087</v>
      </c>
      <c r="Q30" s="3">
        <f t="shared" si="3"/>
        <v>239.130434782609</v>
      </c>
      <c r="R30" s="3">
        <f t="shared" si="4"/>
        <v>9.02777777777778</v>
      </c>
      <c r="S30" s="3">
        <f t="shared" si="5"/>
        <v>1.87569060773481</v>
      </c>
      <c r="T30" s="3">
        <f t="shared" si="6"/>
        <v>0.397790055248619</v>
      </c>
      <c r="U30" s="3">
        <f t="shared" si="7"/>
        <v>4.08695652173913</v>
      </c>
      <c r="V30" s="2" t="s">
        <v>28</v>
      </c>
      <c r="W30" s="2" t="s">
        <v>28</v>
      </c>
      <c r="X30" s="2" t="s">
        <v>28</v>
      </c>
      <c r="Y30" s="2" t="s">
        <v>29</v>
      </c>
      <c r="Z30" s="3">
        <v>19.8347107438017</v>
      </c>
    </row>
    <row r="31" s="1" customFormat="1" ht="15" spans="1:26">
      <c r="A31" s="2" t="s">
        <v>31</v>
      </c>
      <c r="B31" s="2">
        <v>24025972</v>
      </c>
      <c r="C31" s="2" t="s">
        <v>27</v>
      </c>
      <c r="D31" s="2">
        <v>39</v>
      </c>
      <c r="E31" s="3">
        <v>54.3</v>
      </c>
      <c r="F31" s="3">
        <v>2.96</v>
      </c>
      <c r="G31" s="3">
        <v>1.78</v>
      </c>
      <c r="H31" s="3">
        <v>0.36</v>
      </c>
      <c r="I31" s="2">
        <v>134</v>
      </c>
      <c r="J31" s="2">
        <v>12.9</v>
      </c>
      <c r="K31" s="2">
        <v>132</v>
      </c>
      <c r="L31" s="3">
        <v>4.51</v>
      </c>
      <c r="M31" s="3">
        <v>39.1</v>
      </c>
      <c r="N31" s="3">
        <f t="shared" si="0"/>
        <v>219.505617977528</v>
      </c>
      <c r="O31" s="3">
        <f t="shared" si="1"/>
        <v>0.598651685393258</v>
      </c>
      <c r="P31" s="3">
        <f t="shared" si="2"/>
        <v>1.66292134831461</v>
      </c>
      <c r="Q31" s="3">
        <f t="shared" si="3"/>
        <v>74.1573033707865</v>
      </c>
      <c r="R31" s="3">
        <f t="shared" si="4"/>
        <v>10.3875968992248</v>
      </c>
      <c r="S31" s="3">
        <f t="shared" si="5"/>
        <v>1.38874680306905</v>
      </c>
      <c r="T31" s="3">
        <f t="shared" si="6"/>
        <v>0.329923273657289</v>
      </c>
      <c r="U31" s="3">
        <f t="shared" si="7"/>
        <v>2.53370786516854</v>
      </c>
      <c r="V31" s="2" t="s">
        <v>28</v>
      </c>
      <c r="W31" s="2" t="s">
        <v>29</v>
      </c>
      <c r="X31" s="2" t="s">
        <v>29</v>
      </c>
      <c r="Y31" s="2" t="s">
        <v>29</v>
      </c>
      <c r="Z31" s="3">
        <v>19.5918367346939</v>
      </c>
    </row>
    <row r="32" s="1" customFormat="1" ht="15" spans="1:26">
      <c r="A32" s="2" t="s">
        <v>31</v>
      </c>
      <c r="B32" s="2">
        <v>24026177</v>
      </c>
      <c r="C32" s="2" t="s">
        <v>27</v>
      </c>
      <c r="D32" s="2">
        <v>44</v>
      </c>
      <c r="E32" s="3">
        <v>50.4</v>
      </c>
      <c r="F32" s="3">
        <v>2.37</v>
      </c>
      <c r="G32" s="3">
        <v>1.61</v>
      </c>
      <c r="H32" s="3">
        <v>0.36</v>
      </c>
      <c r="I32" s="2">
        <v>142</v>
      </c>
      <c r="J32" s="2">
        <v>13.7</v>
      </c>
      <c r="K32" s="2">
        <v>202</v>
      </c>
      <c r="L32" s="3">
        <v>5.08</v>
      </c>
      <c r="M32" s="3">
        <v>45.9</v>
      </c>
      <c r="N32" s="3">
        <f t="shared" si="0"/>
        <v>297.354037267081</v>
      </c>
      <c r="O32" s="3">
        <f t="shared" si="1"/>
        <v>0.529937888198758</v>
      </c>
      <c r="P32" s="3">
        <f t="shared" si="2"/>
        <v>1.47204968944099</v>
      </c>
      <c r="Q32" s="3">
        <f t="shared" si="3"/>
        <v>125.465838509317</v>
      </c>
      <c r="R32" s="3">
        <f t="shared" si="4"/>
        <v>10.3649635036496</v>
      </c>
      <c r="S32" s="3">
        <f t="shared" si="5"/>
        <v>1.09803921568627</v>
      </c>
      <c r="T32" s="3">
        <f t="shared" si="6"/>
        <v>0.298474945533769</v>
      </c>
      <c r="U32" s="3">
        <f t="shared" si="7"/>
        <v>3.15527950310559</v>
      </c>
      <c r="V32" s="2" t="s">
        <v>29</v>
      </c>
      <c r="W32" s="2" t="s">
        <v>29</v>
      </c>
      <c r="X32" s="2" t="s">
        <v>29</v>
      </c>
      <c r="Y32" s="2" t="s">
        <v>29</v>
      </c>
      <c r="Z32" s="3">
        <v>23.1836734693878</v>
      </c>
    </row>
    <row r="33" s="1" customFormat="1" ht="15" spans="1:26">
      <c r="A33" s="2" t="s">
        <v>31</v>
      </c>
      <c r="B33" s="2">
        <v>24028584</v>
      </c>
      <c r="C33" s="2" t="s">
        <v>27</v>
      </c>
      <c r="D33" s="2">
        <v>68</v>
      </c>
      <c r="E33" s="3">
        <v>69.9</v>
      </c>
      <c r="F33" s="3">
        <v>6.72</v>
      </c>
      <c r="G33" s="3">
        <v>1.13</v>
      </c>
      <c r="H33" s="3">
        <v>1.4</v>
      </c>
      <c r="I33" s="2">
        <v>128</v>
      </c>
      <c r="J33" s="2">
        <v>14.5</v>
      </c>
      <c r="K33" s="2">
        <v>324</v>
      </c>
      <c r="L33" s="3">
        <v>8.91</v>
      </c>
      <c r="M33" s="3">
        <v>34.2</v>
      </c>
      <c r="N33" s="3">
        <f t="shared" si="0"/>
        <v>1926.79646017699</v>
      </c>
      <c r="O33" s="3">
        <f t="shared" si="1"/>
        <v>8.32566371681416</v>
      </c>
      <c r="P33" s="3">
        <f t="shared" si="2"/>
        <v>5.94690265486726</v>
      </c>
      <c r="Q33" s="3">
        <f t="shared" si="3"/>
        <v>286.725663716814</v>
      </c>
      <c r="R33" s="3">
        <f t="shared" si="4"/>
        <v>8.82758620689655</v>
      </c>
      <c r="S33" s="3">
        <f t="shared" si="5"/>
        <v>2.04385964912281</v>
      </c>
      <c r="T33" s="3">
        <f t="shared" si="6"/>
        <v>0.423976608187134</v>
      </c>
      <c r="U33" s="3">
        <f t="shared" si="7"/>
        <v>7.88495575221239</v>
      </c>
      <c r="V33" s="2" t="s">
        <v>28</v>
      </c>
      <c r="W33" s="2" t="s">
        <v>28</v>
      </c>
      <c r="X33" s="2" t="s">
        <v>28</v>
      </c>
      <c r="Y33" s="2" t="s">
        <v>29</v>
      </c>
      <c r="Z33" s="3">
        <v>21.192742415229</v>
      </c>
    </row>
    <row r="34" s="1" customFormat="1" ht="15" spans="1:26">
      <c r="A34" s="2" t="s">
        <v>31</v>
      </c>
      <c r="B34" s="2">
        <v>24028869</v>
      </c>
      <c r="C34" s="2" t="s">
        <v>30</v>
      </c>
      <c r="D34" s="2">
        <v>29</v>
      </c>
      <c r="E34" s="3">
        <v>63.1</v>
      </c>
      <c r="F34" s="3">
        <v>2.87</v>
      </c>
      <c r="G34" s="3">
        <v>1.22</v>
      </c>
      <c r="H34" s="3">
        <v>0.4</v>
      </c>
      <c r="I34" s="2">
        <v>117</v>
      </c>
      <c r="J34" s="4">
        <v>14</v>
      </c>
      <c r="K34" s="2">
        <v>235</v>
      </c>
      <c r="L34" s="3">
        <v>4.53</v>
      </c>
      <c r="M34" s="3">
        <v>38</v>
      </c>
      <c r="N34" s="3">
        <f t="shared" si="0"/>
        <v>552.827868852459</v>
      </c>
      <c r="O34" s="3">
        <f t="shared" si="1"/>
        <v>0.940983606557377</v>
      </c>
      <c r="P34" s="3">
        <f t="shared" si="2"/>
        <v>2.35245901639344</v>
      </c>
      <c r="Q34" s="3">
        <f t="shared" si="3"/>
        <v>192.622950819672</v>
      </c>
      <c r="R34" s="3">
        <f t="shared" si="4"/>
        <v>8.35714285714286</v>
      </c>
      <c r="S34" s="3">
        <f t="shared" si="5"/>
        <v>1.66052631578947</v>
      </c>
      <c r="T34" s="3">
        <f t="shared" si="6"/>
        <v>0.368421052631579</v>
      </c>
      <c r="U34" s="3">
        <f t="shared" si="7"/>
        <v>3.71311475409836</v>
      </c>
      <c r="V34" s="2" t="s">
        <v>28</v>
      </c>
      <c r="W34" s="2" t="s">
        <v>29</v>
      </c>
      <c r="X34" s="2" t="s">
        <v>28</v>
      </c>
      <c r="Y34" s="2" t="s">
        <v>29</v>
      </c>
      <c r="Z34" s="3">
        <v>20.703125</v>
      </c>
    </row>
    <row r="35" s="1" customFormat="1" ht="15" spans="1:26">
      <c r="A35" s="2" t="s">
        <v>31</v>
      </c>
      <c r="B35" s="2">
        <v>24030888</v>
      </c>
      <c r="C35" s="2" t="s">
        <v>27</v>
      </c>
      <c r="D35" s="2">
        <v>75</v>
      </c>
      <c r="E35" s="3">
        <v>65.6</v>
      </c>
      <c r="F35" s="3">
        <v>4.44</v>
      </c>
      <c r="G35" s="3">
        <v>1.61</v>
      </c>
      <c r="H35" s="3">
        <v>0.59</v>
      </c>
      <c r="I35" s="2">
        <v>117</v>
      </c>
      <c r="J35" s="2">
        <v>15.9</v>
      </c>
      <c r="K35" s="2">
        <v>291</v>
      </c>
      <c r="L35" s="3">
        <v>4.78</v>
      </c>
      <c r="M35" s="3">
        <v>33.3</v>
      </c>
      <c r="N35" s="3">
        <f t="shared" si="0"/>
        <v>802.509316770186</v>
      </c>
      <c r="O35" s="3">
        <f t="shared" si="1"/>
        <v>1.62708074534161</v>
      </c>
      <c r="P35" s="3">
        <f t="shared" si="2"/>
        <v>2.75776397515528</v>
      </c>
      <c r="Q35" s="3">
        <f t="shared" si="3"/>
        <v>180.745341614907</v>
      </c>
      <c r="R35" s="3">
        <f t="shared" si="4"/>
        <v>7.35849056603774</v>
      </c>
      <c r="S35" s="3">
        <f t="shared" si="5"/>
        <v>1.96996996996997</v>
      </c>
      <c r="T35" s="3">
        <f t="shared" si="6"/>
        <v>0.477477477477478</v>
      </c>
      <c r="U35" s="3">
        <f t="shared" si="7"/>
        <v>2.96894409937888</v>
      </c>
      <c r="V35" s="2" t="s">
        <v>29</v>
      </c>
      <c r="W35" s="2" t="s">
        <v>29</v>
      </c>
      <c r="X35" s="2" t="s">
        <v>29</v>
      </c>
      <c r="Y35" s="2" t="s">
        <v>28</v>
      </c>
      <c r="Z35" s="3">
        <v>21.2244897959184</v>
      </c>
    </row>
    <row r="36" s="1" customFormat="1" ht="15" spans="1:26">
      <c r="A36" s="2" t="s">
        <v>31</v>
      </c>
      <c r="B36" s="2">
        <v>24032889</v>
      </c>
      <c r="C36" s="2" t="s">
        <v>30</v>
      </c>
      <c r="D36" s="2">
        <v>67</v>
      </c>
      <c r="E36" s="3">
        <v>73.3</v>
      </c>
      <c r="F36" s="3">
        <v>3.53</v>
      </c>
      <c r="G36" s="3">
        <v>0.81</v>
      </c>
      <c r="H36" s="3">
        <v>0.46</v>
      </c>
      <c r="I36" s="2">
        <v>89</v>
      </c>
      <c r="J36" s="2">
        <v>15.2</v>
      </c>
      <c r="K36" s="2">
        <v>151</v>
      </c>
      <c r="L36" s="3">
        <v>3.22</v>
      </c>
      <c r="M36" s="3">
        <v>29.7</v>
      </c>
      <c r="N36" s="3">
        <f t="shared" si="0"/>
        <v>658.061728395062</v>
      </c>
      <c r="O36" s="3">
        <f t="shared" si="1"/>
        <v>2.00469135802469</v>
      </c>
      <c r="P36" s="3">
        <f t="shared" si="2"/>
        <v>4.35802469135802</v>
      </c>
      <c r="Q36" s="3">
        <f t="shared" si="3"/>
        <v>186.41975308642</v>
      </c>
      <c r="R36" s="3">
        <f t="shared" si="4"/>
        <v>5.85526315789474</v>
      </c>
      <c r="S36" s="3">
        <f t="shared" si="5"/>
        <v>2.46801346801347</v>
      </c>
      <c r="T36" s="3">
        <f t="shared" si="6"/>
        <v>0.511784511784512</v>
      </c>
      <c r="U36" s="3">
        <f t="shared" si="7"/>
        <v>3.97530864197531</v>
      </c>
      <c r="V36" s="2" t="s">
        <v>28</v>
      </c>
      <c r="W36" s="2" t="s">
        <v>28</v>
      </c>
      <c r="X36" s="2" t="s">
        <v>29</v>
      </c>
      <c r="Y36" s="2" t="s">
        <v>28</v>
      </c>
      <c r="Z36" s="3">
        <v>18.5901249256395</v>
      </c>
    </row>
    <row r="37" s="1" customFormat="1" ht="15" spans="1:26">
      <c r="A37" s="2" t="s">
        <v>31</v>
      </c>
      <c r="B37" s="2">
        <v>24033166</v>
      </c>
      <c r="C37" s="2" t="s">
        <v>27</v>
      </c>
      <c r="D37" s="2">
        <v>37</v>
      </c>
      <c r="E37" s="3">
        <v>68.6</v>
      </c>
      <c r="F37" s="3">
        <v>6.39</v>
      </c>
      <c r="G37" s="3">
        <v>1.93</v>
      </c>
      <c r="H37" s="3">
        <v>0.88</v>
      </c>
      <c r="I37" s="2">
        <v>119</v>
      </c>
      <c r="J37" s="2">
        <v>15.1</v>
      </c>
      <c r="K37" s="2">
        <v>467</v>
      </c>
      <c r="L37" s="3">
        <v>4.69</v>
      </c>
      <c r="M37" s="3">
        <v>38.2</v>
      </c>
      <c r="N37" s="3">
        <f t="shared" si="0"/>
        <v>1546.18134715026</v>
      </c>
      <c r="O37" s="3">
        <f t="shared" si="1"/>
        <v>2.91357512953368</v>
      </c>
      <c r="P37" s="3">
        <f t="shared" si="2"/>
        <v>3.31088082901554</v>
      </c>
      <c r="Q37" s="3">
        <f t="shared" si="3"/>
        <v>241.968911917098</v>
      </c>
      <c r="R37" s="3">
        <f t="shared" si="4"/>
        <v>7.88079470198675</v>
      </c>
      <c r="S37" s="3">
        <f t="shared" si="5"/>
        <v>1.79581151832461</v>
      </c>
      <c r="T37" s="3">
        <f t="shared" si="6"/>
        <v>0.395287958115183</v>
      </c>
      <c r="U37" s="3">
        <f t="shared" si="7"/>
        <v>2.4300518134715</v>
      </c>
      <c r="V37" s="2" t="s">
        <v>28</v>
      </c>
      <c r="W37" s="2" t="s">
        <v>29</v>
      </c>
      <c r="X37" s="2" t="s">
        <v>29</v>
      </c>
      <c r="Y37" s="2" t="s">
        <v>29</v>
      </c>
      <c r="Z37" s="3">
        <v>15.4652190380003</v>
      </c>
    </row>
    <row r="38" s="1" customFormat="1" ht="15" spans="1:26">
      <c r="A38" s="2" t="s">
        <v>31</v>
      </c>
      <c r="B38" s="2">
        <v>24033480</v>
      </c>
      <c r="C38" s="2" t="s">
        <v>30</v>
      </c>
      <c r="D38" s="2">
        <v>51</v>
      </c>
      <c r="E38" s="3">
        <v>37.4</v>
      </c>
      <c r="F38" s="3">
        <v>1.73</v>
      </c>
      <c r="G38" s="3">
        <v>2.19</v>
      </c>
      <c r="H38" s="3">
        <v>0.58</v>
      </c>
      <c r="I38" s="2">
        <v>134</v>
      </c>
      <c r="J38" s="4">
        <v>14</v>
      </c>
      <c r="K38" s="2">
        <v>262</v>
      </c>
      <c r="L38" s="3">
        <v>4.97</v>
      </c>
      <c r="M38" s="3">
        <v>44.5</v>
      </c>
      <c r="N38" s="3">
        <f t="shared" si="0"/>
        <v>206.96803652968</v>
      </c>
      <c r="O38" s="3">
        <f t="shared" si="1"/>
        <v>0.458173515981735</v>
      </c>
      <c r="P38" s="3">
        <f t="shared" si="2"/>
        <v>0.789954337899543</v>
      </c>
      <c r="Q38" s="3">
        <f t="shared" si="3"/>
        <v>119.634703196347</v>
      </c>
      <c r="R38" s="3">
        <f t="shared" si="4"/>
        <v>9.57142857142857</v>
      </c>
      <c r="S38" s="3">
        <f t="shared" si="5"/>
        <v>0.840449438202247</v>
      </c>
      <c r="T38" s="3">
        <f t="shared" si="6"/>
        <v>0.314606741573034</v>
      </c>
      <c r="U38" s="3">
        <f t="shared" si="7"/>
        <v>2.26940639269406</v>
      </c>
      <c r="V38" s="2" t="s">
        <v>29</v>
      </c>
      <c r="W38" s="2" t="s">
        <v>29</v>
      </c>
      <c r="X38" s="2" t="s">
        <v>29</v>
      </c>
      <c r="Y38" s="2" t="s">
        <v>29</v>
      </c>
      <c r="Z38" s="3">
        <v>24.9739854318418</v>
      </c>
    </row>
    <row r="39" s="1" customFormat="1" ht="15" spans="1:26">
      <c r="A39" s="2" t="s">
        <v>31</v>
      </c>
      <c r="B39" s="2">
        <v>24034030</v>
      </c>
      <c r="C39" s="2" t="s">
        <v>27</v>
      </c>
      <c r="D39" s="2">
        <v>50</v>
      </c>
      <c r="E39" s="3">
        <v>48.7</v>
      </c>
      <c r="F39" s="3">
        <v>3.29</v>
      </c>
      <c r="G39" s="3">
        <v>2.84</v>
      </c>
      <c r="H39" s="3">
        <v>0.47</v>
      </c>
      <c r="I39" s="2">
        <v>148</v>
      </c>
      <c r="J39" s="2">
        <v>12.8</v>
      </c>
      <c r="K39" s="2">
        <v>278</v>
      </c>
      <c r="L39" s="3">
        <v>4.72</v>
      </c>
      <c r="M39" s="3">
        <v>48.1</v>
      </c>
      <c r="N39" s="3">
        <f t="shared" si="0"/>
        <v>322.049295774648</v>
      </c>
      <c r="O39" s="3">
        <f t="shared" si="1"/>
        <v>0.544471830985916</v>
      </c>
      <c r="P39" s="3">
        <f t="shared" si="2"/>
        <v>1.15845070422535</v>
      </c>
      <c r="Q39" s="3">
        <f t="shared" si="3"/>
        <v>97.887323943662</v>
      </c>
      <c r="R39" s="3">
        <f t="shared" si="4"/>
        <v>11.5625</v>
      </c>
      <c r="S39" s="3">
        <f t="shared" si="5"/>
        <v>1.01247401247401</v>
      </c>
      <c r="T39" s="3">
        <f t="shared" si="6"/>
        <v>0.266112266112266</v>
      </c>
      <c r="U39" s="3">
        <f t="shared" si="7"/>
        <v>1.66197183098592</v>
      </c>
      <c r="V39" s="2" t="s">
        <v>29</v>
      </c>
      <c r="W39" s="2" t="s">
        <v>29</v>
      </c>
      <c r="X39" s="2" t="s">
        <v>28</v>
      </c>
      <c r="Y39" s="2" t="s">
        <v>29</v>
      </c>
      <c r="Z39" s="3">
        <v>19.7210369679802</v>
      </c>
    </row>
    <row r="40" s="1" customFormat="1" ht="15" spans="1:26">
      <c r="A40" s="2" t="s">
        <v>31</v>
      </c>
      <c r="B40" s="2">
        <v>24034637</v>
      </c>
      <c r="C40" s="2" t="s">
        <v>27</v>
      </c>
      <c r="D40" s="2">
        <v>23</v>
      </c>
      <c r="E40" s="3">
        <v>67.6</v>
      </c>
      <c r="F40" s="3">
        <v>5.21</v>
      </c>
      <c r="G40" s="3">
        <v>1.73</v>
      </c>
      <c r="H40" s="3">
        <v>0.7</v>
      </c>
      <c r="I40" s="2">
        <v>126</v>
      </c>
      <c r="J40" s="2">
        <v>15.4</v>
      </c>
      <c r="K40" s="2">
        <v>209</v>
      </c>
      <c r="L40" s="3">
        <v>4.62</v>
      </c>
      <c r="M40" s="3">
        <v>40.9</v>
      </c>
      <c r="N40" s="3">
        <f t="shared" si="0"/>
        <v>629.416184971098</v>
      </c>
      <c r="O40" s="3">
        <f t="shared" si="1"/>
        <v>2.10809248554913</v>
      </c>
      <c r="P40" s="3">
        <f t="shared" si="2"/>
        <v>3.01156069364162</v>
      </c>
      <c r="Q40" s="3">
        <f t="shared" si="3"/>
        <v>120.809248554913</v>
      </c>
      <c r="R40" s="3">
        <f t="shared" si="4"/>
        <v>8.18181818181818</v>
      </c>
      <c r="S40" s="3">
        <f t="shared" si="5"/>
        <v>1.65281173594132</v>
      </c>
      <c r="T40" s="3">
        <f t="shared" si="6"/>
        <v>0.376528117359413</v>
      </c>
      <c r="U40" s="3">
        <f t="shared" si="7"/>
        <v>2.67052023121387</v>
      </c>
      <c r="V40" s="2" t="s">
        <v>29</v>
      </c>
      <c r="W40" s="2" t="s">
        <v>29</v>
      </c>
      <c r="X40" s="2" t="s">
        <v>29</v>
      </c>
      <c r="Y40" s="2" t="s">
        <v>29</v>
      </c>
      <c r="Z40" s="3">
        <v>16.9753086419753</v>
      </c>
    </row>
    <row r="41" s="1" customFormat="1" ht="15" spans="1:26">
      <c r="A41" s="2" t="s">
        <v>31</v>
      </c>
      <c r="B41" s="2">
        <v>24035077</v>
      </c>
      <c r="C41" s="2" t="s">
        <v>27</v>
      </c>
      <c r="D41" s="2">
        <v>74</v>
      </c>
      <c r="E41" s="3">
        <v>69.8</v>
      </c>
      <c r="F41" s="3">
        <v>3.61</v>
      </c>
      <c r="G41" s="3">
        <v>0.87</v>
      </c>
      <c r="H41" s="3">
        <v>0.53</v>
      </c>
      <c r="I41" s="2">
        <v>121</v>
      </c>
      <c r="J41" s="4">
        <v>14</v>
      </c>
      <c r="K41" s="2">
        <v>127</v>
      </c>
      <c r="L41" s="3">
        <v>5.21</v>
      </c>
      <c r="M41" s="3">
        <v>35.3</v>
      </c>
      <c r="N41" s="3">
        <f t="shared" si="0"/>
        <v>526.977011494253</v>
      </c>
      <c r="O41" s="3">
        <f t="shared" si="1"/>
        <v>2.19919540229885</v>
      </c>
      <c r="P41" s="3">
        <f t="shared" si="2"/>
        <v>4.14942528735632</v>
      </c>
      <c r="Q41" s="3">
        <f t="shared" si="3"/>
        <v>145.977011494253</v>
      </c>
      <c r="R41" s="3">
        <f t="shared" si="4"/>
        <v>8.64285714285714</v>
      </c>
      <c r="S41" s="3">
        <f t="shared" si="5"/>
        <v>1.97733711048159</v>
      </c>
      <c r="T41" s="3">
        <f t="shared" si="6"/>
        <v>0.396600566572238</v>
      </c>
      <c r="U41" s="3">
        <f t="shared" si="7"/>
        <v>5.98850574712644</v>
      </c>
      <c r="V41" s="2" t="s">
        <v>28</v>
      </c>
      <c r="W41" s="2" t="s">
        <v>29</v>
      </c>
      <c r="X41" s="2" t="s">
        <v>29</v>
      </c>
      <c r="Y41" s="2" t="s">
        <v>28</v>
      </c>
      <c r="Z41" s="3">
        <v>20.0796012764889</v>
      </c>
    </row>
    <row r="42" s="1" customFormat="1" ht="15" spans="1:26">
      <c r="A42" s="2" t="s">
        <v>31</v>
      </c>
      <c r="B42" s="2">
        <v>24036514</v>
      </c>
      <c r="C42" s="2" t="s">
        <v>27</v>
      </c>
      <c r="D42" s="2">
        <v>67</v>
      </c>
      <c r="E42" s="3">
        <v>64.3</v>
      </c>
      <c r="F42" s="3">
        <v>4.23</v>
      </c>
      <c r="G42" s="3">
        <v>1.65</v>
      </c>
      <c r="H42" s="3">
        <v>0.47</v>
      </c>
      <c r="I42" s="2">
        <v>114</v>
      </c>
      <c r="J42" s="2">
        <v>13.4</v>
      </c>
      <c r="K42" s="2">
        <v>165</v>
      </c>
      <c r="L42" s="3">
        <v>5.37</v>
      </c>
      <c r="M42" s="3">
        <v>40.2</v>
      </c>
      <c r="N42" s="3">
        <f t="shared" si="0"/>
        <v>423</v>
      </c>
      <c r="O42" s="3">
        <f t="shared" si="1"/>
        <v>1.20490909090909</v>
      </c>
      <c r="P42" s="3">
        <f t="shared" si="2"/>
        <v>2.56363636363636</v>
      </c>
      <c r="Q42" s="3">
        <f t="shared" si="3"/>
        <v>100</v>
      </c>
      <c r="R42" s="3">
        <f t="shared" si="4"/>
        <v>8.50746268656716</v>
      </c>
      <c r="S42" s="3">
        <f t="shared" si="5"/>
        <v>1.59950248756219</v>
      </c>
      <c r="T42" s="3">
        <f t="shared" si="6"/>
        <v>0.333333333333333</v>
      </c>
      <c r="U42" s="3">
        <f t="shared" si="7"/>
        <v>3.25454545454545</v>
      </c>
      <c r="V42" s="2" t="s">
        <v>29</v>
      </c>
      <c r="W42" s="2" t="s">
        <v>29</v>
      </c>
      <c r="X42" s="2" t="s">
        <v>29</v>
      </c>
      <c r="Y42" s="2" t="s">
        <v>28</v>
      </c>
      <c r="Z42" s="3">
        <v>20.1950922115531</v>
      </c>
    </row>
    <row r="43" s="1" customFormat="1" ht="15" spans="1:26">
      <c r="A43" s="2" t="s">
        <v>31</v>
      </c>
      <c r="B43" s="2">
        <v>24036642</v>
      </c>
      <c r="C43" s="2" t="s">
        <v>30</v>
      </c>
      <c r="D43" s="2">
        <v>43</v>
      </c>
      <c r="E43" s="3">
        <v>49.6</v>
      </c>
      <c r="F43" s="3">
        <v>2.92</v>
      </c>
      <c r="G43" s="3">
        <v>2.2</v>
      </c>
      <c r="H43" s="3">
        <v>0.71</v>
      </c>
      <c r="I43" s="2">
        <v>109</v>
      </c>
      <c r="J43" s="2">
        <v>16.4</v>
      </c>
      <c r="K43" s="2">
        <v>227</v>
      </c>
      <c r="L43" s="3">
        <v>4.38</v>
      </c>
      <c r="M43" s="3">
        <v>38.1</v>
      </c>
      <c r="N43" s="3">
        <f t="shared" si="0"/>
        <v>301.290909090909</v>
      </c>
      <c r="O43" s="3">
        <f t="shared" si="1"/>
        <v>0.942363636363636</v>
      </c>
      <c r="P43" s="3">
        <f t="shared" si="2"/>
        <v>1.32727272727273</v>
      </c>
      <c r="Q43" s="3">
        <f t="shared" si="3"/>
        <v>103.181818181818</v>
      </c>
      <c r="R43" s="3">
        <f t="shared" si="4"/>
        <v>6.64634146341464</v>
      </c>
      <c r="S43" s="3">
        <f t="shared" si="5"/>
        <v>1.30183727034121</v>
      </c>
      <c r="T43" s="3">
        <f t="shared" si="6"/>
        <v>0.430446194225722</v>
      </c>
      <c r="U43" s="3">
        <f t="shared" si="7"/>
        <v>1.99090909090909</v>
      </c>
      <c r="V43" s="2" t="s">
        <v>28</v>
      </c>
      <c r="W43" s="2" t="s">
        <v>29</v>
      </c>
      <c r="X43" s="2" t="s">
        <v>28</v>
      </c>
      <c r="Y43" s="2" t="s">
        <v>29</v>
      </c>
      <c r="Z43" s="3">
        <v>18.359375</v>
      </c>
    </row>
    <row r="44" s="1" customFormat="1" ht="15" spans="1:26">
      <c r="A44" s="2" t="s">
        <v>31</v>
      </c>
      <c r="B44" s="2">
        <v>24037319</v>
      </c>
      <c r="C44" s="2" t="s">
        <v>30</v>
      </c>
      <c r="D44" s="2">
        <v>47</v>
      </c>
      <c r="E44" s="3">
        <v>62.3</v>
      </c>
      <c r="F44" s="3">
        <v>2.33</v>
      </c>
      <c r="G44" s="3">
        <v>1.16</v>
      </c>
      <c r="H44" s="3">
        <v>0.19</v>
      </c>
      <c r="I44" s="2">
        <v>120</v>
      </c>
      <c r="J44" s="2">
        <v>13.6</v>
      </c>
      <c r="K44" s="2">
        <v>146</v>
      </c>
      <c r="L44" s="3">
        <v>4.47</v>
      </c>
      <c r="M44" s="3">
        <v>41.4</v>
      </c>
      <c r="N44" s="3">
        <f t="shared" si="0"/>
        <v>293.258620689655</v>
      </c>
      <c r="O44" s="3">
        <f t="shared" si="1"/>
        <v>0.381637931034483</v>
      </c>
      <c r="P44" s="3">
        <f t="shared" si="2"/>
        <v>2.00862068965517</v>
      </c>
      <c r="Q44" s="3">
        <f t="shared" si="3"/>
        <v>125.862068965517</v>
      </c>
      <c r="R44" s="3">
        <f t="shared" si="4"/>
        <v>8.82352941176471</v>
      </c>
      <c r="S44" s="3">
        <f t="shared" si="5"/>
        <v>1.5048309178744</v>
      </c>
      <c r="T44" s="3">
        <f t="shared" si="6"/>
        <v>0.328502415458937</v>
      </c>
      <c r="U44" s="3">
        <f t="shared" si="7"/>
        <v>3.85344827586207</v>
      </c>
      <c r="V44" s="2" t="s">
        <v>29</v>
      </c>
      <c r="W44" s="2" t="s">
        <v>29</v>
      </c>
      <c r="X44" s="2" t="s">
        <v>29</v>
      </c>
      <c r="Y44" s="2" t="s">
        <v>29</v>
      </c>
      <c r="Z44" s="3">
        <v>26.5625</v>
      </c>
    </row>
    <row r="45" s="1" customFormat="1" ht="15" spans="1:26">
      <c r="A45" s="2" t="s">
        <v>31</v>
      </c>
      <c r="B45" s="2">
        <v>24039091</v>
      </c>
      <c r="C45" s="2" t="s">
        <v>27</v>
      </c>
      <c r="D45" s="2">
        <v>36</v>
      </c>
      <c r="E45" s="3">
        <v>60</v>
      </c>
      <c r="F45" s="3">
        <v>3.56</v>
      </c>
      <c r="G45" s="3">
        <v>1.87</v>
      </c>
      <c r="H45" s="3">
        <v>0.33</v>
      </c>
      <c r="I45" s="2">
        <v>136</v>
      </c>
      <c r="J45" s="2">
        <v>13.5</v>
      </c>
      <c r="K45" s="2">
        <v>257</v>
      </c>
      <c r="L45" s="3">
        <v>4.45</v>
      </c>
      <c r="M45" s="3">
        <v>34.4</v>
      </c>
      <c r="N45" s="3">
        <f t="shared" si="0"/>
        <v>489.262032085561</v>
      </c>
      <c r="O45" s="3">
        <f t="shared" si="1"/>
        <v>0.628235294117647</v>
      </c>
      <c r="P45" s="3">
        <f t="shared" si="2"/>
        <v>1.90374331550802</v>
      </c>
      <c r="Q45" s="3">
        <f t="shared" si="3"/>
        <v>137.433155080214</v>
      </c>
      <c r="R45" s="3">
        <f t="shared" si="4"/>
        <v>10.0740740740741</v>
      </c>
      <c r="S45" s="3">
        <f t="shared" si="5"/>
        <v>1.74418604651163</v>
      </c>
      <c r="T45" s="3">
        <f t="shared" si="6"/>
        <v>0.392441860465116</v>
      </c>
      <c r="U45" s="3">
        <f t="shared" si="7"/>
        <v>2.37967914438503</v>
      </c>
      <c r="V45" s="2" t="s">
        <v>29</v>
      </c>
      <c r="W45" s="2" t="s">
        <v>29</v>
      </c>
      <c r="X45" s="2" t="s">
        <v>29</v>
      </c>
      <c r="Y45" s="2" t="s">
        <v>29</v>
      </c>
      <c r="Z45" s="3">
        <v>18.0785123966942</v>
      </c>
    </row>
    <row r="46" s="1" customFormat="1" ht="15" spans="1:26">
      <c r="A46" s="2" t="s">
        <v>31</v>
      </c>
      <c r="B46" s="2">
        <v>24039577</v>
      </c>
      <c r="C46" s="2" t="s">
        <v>27</v>
      </c>
      <c r="D46" s="2">
        <v>57</v>
      </c>
      <c r="E46" s="3">
        <v>54.9</v>
      </c>
      <c r="F46" s="3">
        <v>4.06</v>
      </c>
      <c r="G46" s="3">
        <v>1.98</v>
      </c>
      <c r="H46" s="3">
        <v>1.15</v>
      </c>
      <c r="I46" s="2">
        <v>85</v>
      </c>
      <c r="J46" s="2">
        <v>17.7</v>
      </c>
      <c r="K46" s="2">
        <v>273</v>
      </c>
      <c r="L46" s="3">
        <v>4</v>
      </c>
      <c r="M46" s="3">
        <v>27.8</v>
      </c>
      <c r="N46" s="3">
        <f t="shared" si="0"/>
        <v>559.787878787879</v>
      </c>
      <c r="O46" s="3">
        <f t="shared" si="1"/>
        <v>2.35808080808081</v>
      </c>
      <c r="P46" s="3">
        <f t="shared" si="2"/>
        <v>2.05050505050505</v>
      </c>
      <c r="Q46" s="3">
        <f t="shared" si="3"/>
        <v>137.878787878788</v>
      </c>
      <c r="R46" s="3">
        <f t="shared" si="4"/>
        <v>4.80225988700565</v>
      </c>
      <c r="S46" s="3">
        <f t="shared" si="5"/>
        <v>1.97482014388489</v>
      </c>
      <c r="T46" s="3">
        <f t="shared" si="6"/>
        <v>0.636690647482014</v>
      </c>
      <c r="U46" s="3">
        <f t="shared" si="7"/>
        <v>2.02020202020202</v>
      </c>
      <c r="V46" s="2" t="s">
        <v>28</v>
      </c>
      <c r="W46" s="2" t="s">
        <v>29</v>
      </c>
      <c r="X46" s="2" t="s">
        <v>28</v>
      </c>
      <c r="Y46" s="2" t="s">
        <v>29</v>
      </c>
      <c r="Z46" s="3">
        <v>14.692378328742</v>
      </c>
    </row>
    <row r="47" s="1" customFormat="1" ht="15" spans="1:26">
      <c r="A47" s="2" t="s">
        <v>31</v>
      </c>
      <c r="B47" s="2">
        <v>24040723</v>
      </c>
      <c r="C47" s="2" t="s">
        <v>30</v>
      </c>
      <c r="D47" s="2">
        <v>33</v>
      </c>
      <c r="E47" s="3">
        <v>51.8</v>
      </c>
      <c r="F47" s="3">
        <v>2.32</v>
      </c>
      <c r="G47" s="3">
        <v>1.69</v>
      </c>
      <c r="H47" s="3">
        <v>0.45</v>
      </c>
      <c r="I47" s="2">
        <v>115</v>
      </c>
      <c r="J47" s="2">
        <v>14.4</v>
      </c>
      <c r="K47" s="2">
        <v>269</v>
      </c>
      <c r="L47" s="3">
        <v>4.95</v>
      </c>
      <c r="M47" s="3">
        <v>41.6</v>
      </c>
      <c r="N47" s="3">
        <f t="shared" si="0"/>
        <v>369.278106508876</v>
      </c>
      <c r="O47" s="3">
        <f t="shared" si="1"/>
        <v>0.617751479289941</v>
      </c>
      <c r="P47" s="3">
        <f t="shared" si="2"/>
        <v>1.37278106508876</v>
      </c>
      <c r="Q47" s="3">
        <f t="shared" si="3"/>
        <v>159.171597633136</v>
      </c>
      <c r="R47" s="3">
        <f t="shared" si="4"/>
        <v>7.98611111111111</v>
      </c>
      <c r="S47" s="3">
        <f t="shared" si="5"/>
        <v>1.24519230769231</v>
      </c>
      <c r="T47" s="3">
        <f t="shared" si="6"/>
        <v>0.346153846153846</v>
      </c>
      <c r="U47" s="3">
        <f t="shared" si="7"/>
        <v>2.92899408284024</v>
      </c>
      <c r="V47" s="2" t="s">
        <v>28</v>
      </c>
      <c r="W47" s="2" t="s">
        <v>29</v>
      </c>
      <c r="X47" s="2" t="s">
        <v>29</v>
      </c>
      <c r="Y47" s="2" t="s">
        <v>29</v>
      </c>
      <c r="Z47" s="3">
        <v>18.1954827736245</v>
      </c>
    </row>
    <row r="48" s="1" customFormat="1" ht="15" spans="1:26">
      <c r="A48" s="2" t="s">
        <v>31</v>
      </c>
      <c r="B48" s="2">
        <v>24041061</v>
      </c>
      <c r="C48" s="2" t="s">
        <v>27</v>
      </c>
      <c r="D48" s="2">
        <v>61</v>
      </c>
      <c r="E48" s="3">
        <v>71.3</v>
      </c>
      <c r="F48" s="3">
        <v>6.69</v>
      </c>
      <c r="G48" s="3">
        <v>1.17</v>
      </c>
      <c r="H48" s="3">
        <v>0.69</v>
      </c>
      <c r="I48" s="2">
        <v>112</v>
      </c>
      <c r="J48" s="2">
        <v>14.8</v>
      </c>
      <c r="K48" s="2">
        <v>284</v>
      </c>
      <c r="L48" s="3">
        <v>4.42</v>
      </c>
      <c r="M48" s="3">
        <v>35.5</v>
      </c>
      <c r="N48" s="3">
        <f t="shared" si="0"/>
        <v>1623.89743589744</v>
      </c>
      <c r="O48" s="3">
        <f t="shared" si="1"/>
        <v>3.94538461538462</v>
      </c>
      <c r="P48" s="3">
        <f t="shared" si="2"/>
        <v>5.71794871794872</v>
      </c>
      <c r="Q48" s="3">
        <f t="shared" si="3"/>
        <v>242.735042735043</v>
      </c>
      <c r="R48" s="3">
        <f t="shared" si="4"/>
        <v>7.56756756756757</v>
      </c>
      <c r="S48" s="3">
        <f t="shared" si="5"/>
        <v>2.00845070422535</v>
      </c>
      <c r="T48" s="3">
        <f t="shared" si="6"/>
        <v>0.416901408450704</v>
      </c>
      <c r="U48" s="3">
        <f t="shared" si="7"/>
        <v>3.77777777777778</v>
      </c>
      <c r="V48" s="2" t="s">
        <v>29</v>
      </c>
      <c r="W48" s="2" t="s">
        <v>29</v>
      </c>
      <c r="X48" s="2" t="s">
        <v>28</v>
      </c>
      <c r="Y48" s="2" t="s">
        <v>29</v>
      </c>
      <c r="Z48" s="3">
        <v>20.3954214360042</v>
      </c>
    </row>
    <row r="49" s="1" customFormat="1" ht="15" spans="1:26">
      <c r="A49" s="2" t="s">
        <v>31</v>
      </c>
      <c r="B49" s="2">
        <v>24042373</v>
      </c>
      <c r="C49" s="2" t="s">
        <v>30</v>
      </c>
      <c r="D49" s="2">
        <v>74</v>
      </c>
      <c r="E49" s="3">
        <v>61.8</v>
      </c>
      <c r="F49" s="3">
        <v>1.58</v>
      </c>
      <c r="G49" s="3">
        <v>0.45</v>
      </c>
      <c r="H49" s="3">
        <v>0.26</v>
      </c>
      <c r="I49" s="2">
        <v>109</v>
      </c>
      <c r="J49" s="2">
        <v>15.5</v>
      </c>
      <c r="K49" s="2">
        <v>125</v>
      </c>
      <c r="L49" s="3">
        <v>4.06</v>
      </c>
      <c r="M49" s="3">
        <v>37.7</v>
      </c>
      <c r="N49" s="3">
        <f t="shared" si="0"/>
        <v>438.888888888889</v>
      </c>
      <c r="O49" s="3">
        <f t="shared" si="1"/>
        <v>0.912888888888889</v>
      </c>
      <c r="P49" s="3">
        <f t="shared" si="2"/>
        <v>3.51111111111111</v>
      </c>
      <c r="Q49" s="3">
        <f t="shared" si="3"/>
        <v>277.777777777778</v>
      </c>
      <c r="R49" s="3">
        <f t="shared" si="4"/>
        <v>7.03225806451613</v>
      </c>
      <c r="S49" s="3">
        <f t="shared" si="5"/>
        <v>1.63925729442971</v>
      </c>
      <c r="T49" s="3">
        <f t="shared" si="6"/>
        <v>0.411140583554377</v>
      </c>
      <c r="U49" s="3">
        <f t="shared" si="7"/>
        <v>9.02222222222222</v>
      </c>
      <c r="V49" s="2" t="s">
        <v>28</v>
      </c>
      <c r="W49" s="2" t="s">
        <v>29</v>
      </c>
      <c r="X49" s="2" t="s">
        <v>29</v>
      </c>
      <c r="Y49" s="2" t="s">
        <v>29</v>
      </c>
      <c r="Z49" s="3">
        <v>17.7458448753463</v>
      </c>
    </row>
    <row r="50" s="1" customFormat="1" ht="15" spans="1:26">
      <c r="A50" s="2" t="s">
        <v>31</v>
      </c>
      <c r="B50" s="2">
        <v>24043129</v>
      </c>
      <c r="C50" s="2" t="s">
        <v>27</v>
      </c>
      <c r="D50" s="2">
        <v>24</v>
      </c>
      <c r="E50" s="3">
        <v>80.9</v>
      </c>
      <c r="F50" s="3">
        <v>8.07</v>
      </c>
      <c r="G50" s="3">
        <v>1.24</v>
      </c>
      <c r="H50" s="3">
        <v>0.64</v>
      </c>
      <c r="I50" s="2">
        <v>136</v>
      </c>
      <c r="J50" s="2">
        <v>16.1</v>
      </c>
      <c r="K50" s="2">
        <v>235</v>
      </c>
      <c r="L50" s="3">
        <v>4.92</v>
      </c>
      <c r="M50" s="3">
        <v>43.8</v>
      </c>
      <c r="N50" s="3">
        <f t="shared" si="0"/>
        <v>1529.39516129032</v>
      </c>
      <c r="O50" s="3">
        <f t="shared" si="1"/>
        <v>4.16516129032258</v>
      </c>
      <c r="P50" s="3">
        <f t="shared" si="2"/>
        <v>6.50806451612903</v>
      </c>
      <c r="Q50" s="3">
        <f t="shared" si="3"/>
        <v>189.516129032258</v>
      </c>
      <c r="R50" s="3">
        <f t="shared" si="4"/>
        <v>8.4472049689441</v>
      </c>
      <c r="S50" s="3">
        <f t="shared" si="5"/>
        <v>1.84703196347032</v>
      </c>
      <c r="T50" s="3">
        <f t="shared" si="6"/>
        <v>0.367579908675799</v>
      </c>
      <c r="U50" s="3">
        <f t="shared" si="7"/>
        <v>3.96774193548387</v>
      </c>
      <c r="V50" s="2" t="s">
        <v>28</v>
      </c>
      <c r="W50" s="2" t="s">
        <v>28</v>
      </c>
      <c r="X50" s="2" t="s">
        <v>28</v>
      </c>
      <c r="Y50" s="2" t="s">
        <v>29</v>
      </c>
      <c r="Z50" s="3">
        <v>23.1836734693878</v>
      </c>
    </row>
    <row r="51" s="1" customFormat="1" ht="15" spans="1:26">
      <c r="A51" s="2" t="s">
        <v>31</v>
      </c>
      <c r="B51" s="2">
        <v>24045864</v>
      </c>
      <c r="C51" s="2" t="s">
        <v>27</v>
      </c>
      <c r="D51" s="2">
        <v>53</v>
      </c>
      <c r="E51" s="3">
        <v>72.8</v>
      </c>
      <c r="F51" s="3">
        <v>5.17</v>
      </c>
      <c r="G51" s="3">
        <v>1.04</v>
      </c>
      <c r="H51" s="3">
        <v>0.79</v>
      </c>
      <c r="I51" s="2">
        <v>99</v>
      </c>
      <c r="J51" s="4">
        <v>13</v>
      </c>
      <c r="K51" s="2">
        <v>534</v>
      </c>
      <c r="L51" s="3">
        <v>4.2</v>
      </c>
      <c r="M51" s="3">
        <v>28.5</v>
      </c>
      <c r="N51" s="3">
        <f t="shared" si="0"/>
        <v>2654.59615384615</v>
      </c>
      <c r="O51" s="3">
        <f t="shared" si="1"/>
        <v>3.92721153846154</v>
      </c>
      <c r="P51" s="3">
        <f t="shared" si="2"/>
        <v>4.97115384615385</v>
      </c>
      <c r="Q51" s="3">
        <f t="shared" si="3"/>
        <v>513.461538461538</v>
      </c>
      <c r="R51" s="3">
        <f t="shared" si="4"/>
        <v>7.61538461538461</v>
      </c>
      <c r="S51" s="3">
        <f t="shared" si="5"/>
        <v>2.55438596491228</v>
      </c>
      <c r="T51" s="3">
        <f t="shared" si="6"/>
        <v>0.456140350877193</v>
      </c>
      <c r="U51" s="3">
        <f t="shared" si="7"/>
        <v>4.03846153846154</v>
      </c>
      <c r="V51" s="2" t="s">
        <v>28</v>
      </c>
      <c r="W51" s="2" t="s">
        <v>28</v>
      </c>
      <c r="X51" s="2" t="s">
        <v>29</v>
      </c>
      <c r="Y51" s="2" t="s">
        <v>29</v>
      </c>
      <c r="Z51" s="3">
        <v>19.5918367346939</v>
      </c>
    </row>
    <row r="52" s="1" customFormat="1" ht="15" spans="1:26">
      <c r="A52" s="2" t="s">
        <v>31</v>
      </c>
      <c r="B52" s="2">
        <v>24047767</v>
      </c>
      <c r="C52" s="2" t="s">
        <v>27</v>
      </c>
      <c r="D52" s="2">
        <v>50</v>
      </c>
      <c r="E52" s="3">
        <v>61.8</v>
      </c>
      <c r="F52" s="3">
        <v>4.51</v>
      </c>
      <c r="G52" s="3">
        <v>1.69</v>
      </c>
      <c r="H52" s="3">
        <v>0.42</v>
      </c>
      <c r="I52" s="2">
        <v>138</v>
      </c>
      <c r="J52" s="2">
        <v>13.2</v>
      </c>
      <c r="K52" s="2">
        <v>304</v>
      </c>
      <c r="L52" s="3">
        <v>5.43</v>
      </c>
      <c r="M52" s="3">
        <v>39.5</v>
      </c>
      <c r="N52" s="3">
        <f t="shared" si="0"/>
        <v>811.266272189349</v>
      </c>
      <c r="O52" s="3">
        <f t="shared" si="1"/>
        <v>1.12082840236686</v>
      </c>
      <c r="P52" s="3">
        <f t="shared" si="2"/>
        <v>2.66863905325444</v>
      </c>
      <c r="Q52" s="3">
        <f t="shared" si="3"/>
        <v>179.881656804734</v>
      </c>
      <c r="R52" s="3">
        <f t="shared" si="4"/>
        <v>10.4545454545455</v>
      </c>
      <c r="S52" s="3">
        <f t="shared" si="5"/>
        <v>1.56455696202532</v>
      </c>
      <c r="T52" s="3">
        <f t="shared" si="6"/>
        <v>0.334177215189873</v>
      </c>
      <c r="U52" s="3">
        <f t="shared" si="7"/>
        <v>3.21301775147929</v>
      </c>
      <c r="V52" s="2" t="s">
        <v>28</v>
      </c>
      <c r="W52" s="2" t="s">
        <v>28</v>
      </c>
      <c r="X52" s="2" t="s">
        <v>28</v>
      </c>
      <c r="Y52" s="2" t="s">
        <v>29</v>
      </c>
      <c r="Z52" s="3">
        <v>25.2595155709343</v>
      </c>
    </row>
    <row r="53" s="1" customFormat="1" ht="15" spans="1:26">
      <c r="A53" s="2" t="s">
        <v>31</v>
      </c>
      <c r="B53" s="2">
        <v>24049812</v>
      </c>
      <c r="C53" s="2" t="s">
        <v>27</v>
      </c>
      <c r="D53" s="2">
        <v>62</v>
      </c>
      <c r="E53" s="3">
        <v>65.5</v>
      </c>
      <c r="F53" s="3">
        <v>2.58</v>
      </c>
      <c r="G53" s="3">
        <v>0.93</v>
      </c>
      <c r="H53" s="3">
        <v>0.35</v>
      </c>
      <c r="I53" s="2">
        <v>129</v>
      </c>
      <c r="J53" s="2">
        <v>13.3</v>
      </c>
      <c r="K53" s="2">
        <v>202</v>
      </c>
      <c r="L53" s="3">
        <v>4.81</v>
      </c>
      <c r="M53" s="3">
        <v>38.7</v>
      </c>
      <c r="N53" s="3">
        <f t="shared" si="0"/>
        <v>560.387096774194</v>
      </c>
      <c r="O53" s="3">
        <f t="shared" si="1"/>
        <v>0.970967741935484</v>
      </c>
      <c r="P53" s="3">
        <f t="shared" si="2"/>
        <v>2.7741935483871</v>
      </c>
      <c r="Q53" s="3">
        <f t="shared" si="3"/>
        <v>217.204301075269</v>
      </c>
      <c r="R53" s="3">
        <f t="shared" si="4"/>
        <v>9.69924812030075</v>
      </c>
      <c r="S53" s="3">
        <f t="shared" si="5"/>
        <v>1.69250645994832</v>
      </c>
      <c r="T53" s="3">
        <f t="shared" si="6"/>
        <v>0.343669250645995</v>
      </c>
      <c r="U53" s="3">
        <f t="shared" si="7"/>
        <v>5.17204301075269</v>
      </c>
      <c r="V53" s="2" t="s">
        <v>28</v>
      </c>
      <c r="W53" s="2" t="s">
        <v>29</v>
      </c>
      <c r="X53" s="2" t="s">
        <v>29</v>
      </c>
      <c r="Y53" s="2" t="s">
        <v>28</v>
      </c>
      <c r="Z53" s="3">
        <v>23.3843537414966</v>
      </c>
    </row>
    <row r="54" s="1" customFormat="1" ht="15" spans="1:26">
      <c r="A54" s="2" t="s">
        <v>31</v>
      </c>
      <c r="B54" s="2">
        <v>24052947</v>
      </c>
      <c r="C54" s="2" t="s">
        <v>30</v>
      </c>
      <c r="D54" s="2">
        <v>67</v>
      </c>
      <c r="E54" s="3">
        <v>62.7</v>
      </c>
      <c r="F54" s="3">
        <v>5.32</v>
      </c>
      <c r="G54" s="3">
        <v>1.86</v>
      </c>
      <c r="H54" s="3">
        <v>0.75</v>
      </c>
      <c r="I54" s="2">
        <v>95</v>
      </c>
      <c r="J54" s="2">
        <v>14.2</v>
      </c>
      <c r="K54" s="2">
        <v>367</v>
      </c>
      <c r="L54" s="3">
        <v>4.86</v>
      </c>
      <c r="M54" s="3">
        <v>29.3</v>
      </c>
      <c r="N54" s="3">
        <f t="shared" si="0"/>
        <v>1049.69892473118</v>
      </c>
      <c r="O54" s="3">
        <f t="shared" si="1"/>
        <v>2.14516129032258</v>
      </c>
      <c r="P54" s="3">
        <f t="shared" si="2"/>
        <v>2.86021505376344</v>
      </c>
      <c r="Q54" s="3">
        <f t="shared" si="3"/>
        <v>197.311827956989</v>
      </c>
      <c r="R54" s="3">
        <f t="shared" si="4"/>
        <v>6.69014084507042</v>
      </c>
      <c r="S54" s="3">
        <f t="shared" si="5"/>
        <v>2.13993174061433</v>
      </c>
      <c r="T54" s="3">
        <f t="shared" si="6"/>
        <v>0.484641638225256</v>
      </c>
      <c r="U54" s="3">
        <f t="shared" si="7"/>
        <v>2.61290322580645</v>
      </c>
      <c r="V54" s="2" t="s">
        <v>28</v>
      </c>
      <c r="W54" s="2" t="s">
        <v>28</v>
      </c>
      <c r="X54" s="2" t="s">
        <v>29</v>
      </c>
      <c r="Y54" s="2" t="s">
        <v>29</v>
      </c>
      <c r="Z54" s="3">
        <v>14.1519250780437</v>
      </c>
    </row>
    <row r="55" s="1" customFormat="1" ht="15" spans="1:26">
      <c r="A55" s="2" t="s">
        <v>31</v>
      </c>
      <c r="B55" s="2">
        <v>24055608</v>
      </c>
      <c r="C55" s="2" t="s">
        <v>27</v>
      </c>
      <c r="D55" s="2">
        <v>58</v>
      </c>
      <c r="E55" s="3">
        <v>44.8</v>
      </c>
      <c r="F55" s="3">
        <v>1.35</v>
      </c>
      <c r="G55" s="3">
        <v>1.29</v>
      </c>
      <c r="H55" s="3">
        <v>0.24</v>
      </c>
      <c r="I55" s="2">
        <v>127</v>
      </c>
      <c r="J55" s="2">
        <v>15.1</v>
      </c>
      <c r="K55" s="2">
        <v>177</v>
      </c>
      <c r="L55" s="3">
        <v>4.76</v>
      </c>
      <c r="M55" s="3">
        <v>41.2</v>
      </c>
      <c r="N55" s="3">
        <f t="shared" si="0"/>
        <v>185.232558139535</v>
      </c>
      <c r="O55" s="3">
        <f t="shared" si="1"/>
        <v>0.251162790697674</v>
      </c>
      <c r="P55" s="3">
        <f t="shared" si="2"/>
        <v>1.04651162790698</v>
      </c>
      <c r="Q55" s="3">
        <f t="shared" si="3"/>
        <v>137.209302325581</v>
      </c>
      <c r="R55" s="3">
        <f t="shared" si="4"/>
        <v>8.41059602649007</v>
      </c>
      <c r="S55" s="3">
        <f t="shared" si="5"/>
        <v>1.0873786407767</v>
      </c>
      <c r="T55" s="3">
        <f t="shared" si="6"/>
        <v>0.366504854368932</v>
      </c>
      <c r="U55" s="3">
        <f t="shared" si="7"/>
        <v>3.68992248062015</v>
      </c>
      <c r="V55" s="2" t="s">
        <v>28</v>
      </c>
      <c r="W55" s="2" t="s">
        <v>29</v>
      </c>
      <c r="X55" s="2" t="s">
        <v>29</v>
      </c>
      <c r="Y55" s="2" t="s">
        <v>29</v>
      </c>
      <c r="Z55" s="3">
        <v>19.0311418685121</v>
      </c>
    </row>
  </sheetData>
  <sortState ref="A1:Z55">
    <sortCondition ref="B1"/>
  </sortState>
  <conditionalFormatting sqref="B1:B55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ei Zhang</cp:lastModifiedBy>
  <dcterms:created xsi:type="dcterms:W3CDTF">2023-05-12T11:15:00Z</dcterms:created>
  <dcterms:modified xsi:type="dcterms:W3CDTF">2025-10-11T04:32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125</vt:lpwstr>
  </property>
  <property fmtid="{D5CDD505-2E9C-101B-9397-08002B2CF9AE}" pid="3" name="ICV">
    <vt:lpwstr>E5BE46C2F406443A878D3089D3CD430B_12</vt:lpwstr>
  </property>
</Properties>
</file>